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7fae6bce83d6b0f/My Files/Thesis/Articles/Cohort 1/Frontiers/08.08.2023/Tables/"/>
    </mc:Choice>
  </mc:AlternateContent>
  <xr:revisionPtr revIDLastSave="0" documentId="8_{876C2D98-4AA0-4997-87FC-B42617347DF5}" xr6:coauthVersionLast="47" xr6:coauthVersionMax="47" xr10:uidLastSave="{00000000-0000-0000-0000-000000000000}"/>
  <bookViews>
    <workbookView xWindow="-108" yWindow="-108" windowWidth="23256" windowHeight="12456" xr2:uid="{3BE66C1F-9B14-4C8D-9BDF-4E410EB28FAC}"/>
  </bookViews>
  <sheets>
    <sheet name="Top 10 pepti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V6" i="1" l="1"/>
  <c r="BU6" i="1"/>
  <c r="BT6" i="1"/>
  <c r="BS6" i="1"/>
  <c r="BR6" i="1"/>
  <c r="K6" i="1"/>
  <c r="Z2" i="1"/>
  <c r="Y2" i="1"/>
  <c r="X2" i="1"/>
  <c r="W2" i="1"/>
</calcChain>
</file>

<file path=xl/sharedStrings.xml><?xml version="1.0" encoding="utf-8"?>
<sst xmlns="http://schemas.openxmlformats.org/spreadsheetml/2006/main" count="564" uniqueCount="260">
  <si>
    <t>Orthofinder (generated for Rosa et al, Mol cell proteomics, 2023)</t>
  </si>
  <si>
    <t>Gene product naming</t>
  </si>
  <si>
    <r>
      <t>Nematode Clade</t>
    </r>
    <r>
      <rPr>
        <i/>
        <sz val="11"/>
        <color theme="1"/>
        <rFont val="Arial"/>
        <family val="2"/>
      </rPr>
      <t xml:space="preserve"> (Counts of Proteins per Species)</t>
    </r>
  </si>
  <si>
    <t>Outgroup</t>
  </si>
  <si>
    <r>
      <rPr>
        <i/>
        <sz val="11"/>
        <color theme="1"/>
        <rFont val="ArialMT"/>
      </rPr>
      <t>B. malayi</t>
    </r>
    <r>
      <rPr>
        <sz val="11"/>
        <color theme="1"/>
        <rFont val="ArialMT"/>
      </rPr>
      <t xml:space="preserve"> top BLAST hit - Relative gene expression level (FPKM)</t>
    </r>
  </si>
  <si>
    <t>Predicted Secretion</t>
  </si>
  <si>
    <t>sma3s (v2)</t>
  </si>
  <si>
    <r>
      <t xml:space="preserve">Pannzer2
</t>
    </r>
    <r>
      <rPr>
        <sz val="11"/>
        <color theme="1"/>
        <rFont val="ArialMT"/>
      </rPr>
      <t>(http://ekhidna2.biocenter.helsinki.fi/sanspanz/)</t>
    </r>
  </si>
  <si>
    <r>
      <rPr>
        <b/>
        <sz val="11"/>
        <color theme="1"/>
        <rFont val="ArialMT"/>
      </rPr>
      <t>Brugia malayi</t>
    </r>
    <r>
      <rPr>
        <sz val="11"/>
        <color theme="1"/>
        <rFont val="Calibri"/>
        <family val="2"/>
        <scheme val="minor"/>
      </rPr>
      <t xml:space="preserve">
(WS279 PRJNA10729.WBPS16)</t>
    </r>
  </si>
  <si>
    <r>
      <rPr>
        <b/>
        <sz val="11"/>
        <color theme="1"/>
        <rFont val="ArialMT"/>
      </rPr>
      <t>Onchocerca volvulus</t>
    </r>
    <r>
      <rPr>
        <sz val="11"/>
        <color theme="1"/>
        <rFont val="Calibri"/>
        <family val="2"/>
        <scheme val="minor"/>
      </rPr>
      <t xml:space="preserve">
(WS279 PRJEB513.WBPS16)</t>
    </r>
  </si>
  <si>
    <r>
      <rPr>
        <b/>
        <sz val="11"/>
        <color theme="1"/>
        <rFont val="ArialMT"/>
      </rPr>
      <t>Wuchereria bancrofti</t>
    </r>
    <r>
      <rPr>
        <sz val="11"/>
        <color theme="1"/>
        <rFont val="Calibri"/>
        <family val="2"/>
        <scheme val="minor"/>
      </rPr>
      <t xml:space="preserve">
(Young-Jun's improved annotation, based on Zimmerman 2016 assembly)</t>
    </r>
  </si>
  <si>
    <r>
      <rPr>
        <b/>
        <sz val="11"/>
        <color theme="1"/>
        <rFont val="ArialMT"/>
      </rPr>
      <t>Homo sapiens</t>
    </r>
    <r>
      <rPr>
        <sz val="11"/>
        <color theme="1"/>
        <rFont val="Calibri"/>
        <family val="2"/>
        <scheme val="minor"/>
      </rPr>
      <t xml:space="preserve">
(GRCh38.106)</t>
    </r>
  </si>
  <si>
    <t>I</t>
  </si>
  <si>
    <t>III</t>
  </si>
  <si>
    <t>IV</t>
  </si>
  <si>
    <t>V</t>
  </si>
  <si>
    <t>Loa loa MF stage gene expression data</t>
  </si>
  <si>
    <t>Gene</t>
  </si>
  <si>
    <t>Best Annotation</t>
  </si>
  <si>
    <t>Length (aa)</t>
  </si>
  <si>
    <r>
      <rPr>
        <b/>
        <sz val="11"/>
        <color theme="1"/>
        <rFont val="ArialMT"/>
      </rPr>
      <t>KEGG</t>
    </r>
    <r>
      <rPr>
        <sz val="11"/>
        <color theme="1"/>
        <rFont val="ArialMT"/>
      </rPr>
      <t xml:space="preserve">
</t>
    </r>
    <r>
      <rPr>
        <i/>
        <sz val="11"/>
        <color theme="1"/>
        <rFont val="ArialMT"/>
      </rPr>
      <t>(GhostKOALA - https://www.kegg.jp/ghostkoala/
KEGG db for search: genus_prokaryotes+family_eukaryotes
run on 6/26/2023)</t>
    </r>
  </si>
  <si>
    <r>
      <rPr>
        <b/>
        <sz val="11"/>
        <color theme="1"/>
        <rFont val="ArialMT"/>
      </rPr>
      <t>InterPro (IPR) domains</t>
    </r>
    <r>
      <rPr>
        <sz val="11"/>
        <color theme="1"/>
        <rFont val="ArialMT"/>
      </rPr>
      <t xml:space="preserve">
(interproscan v5.59-91.0)</t>
    </r>
  </si>
  <si>
    <r>
      <rPr>
        <b/>
        <sz val="11"/>
        <color theme="1"/>
        <rFont val="ArialMT"/>
      </rPr>
      <t>Gene Ontology (GO) terms</t>
    </r>
    <r>
      <rPr>
        <sz val="11"/>
        <color theme="1"/>
        <rFont val="ArialMT"/>
      </rPr>
      <t xml:space="preserve">
(interproscan v5.59-91.0,
using go.obo downloaded 6/27/23
from: http://purl.obolibrary.org/obo/go.obo)</t>
    </r>
  </si>
  <si>
    <t>Signal
Peptide
Detected
(signalp v4.1)</t>
  </si>
  <si>
    <t>S-mean
Score
(signalp v4.1)</t>
  </si>
  <si>
    <t>TM count
(tmhmm v2.0c)</t>
  </si>
  <si>
    <r>
      <rPr>
        <b/>
        <sz val="11"/>
        <color theme="1"/>
        <rFont val="ArialMT"/>
      </rPr>
      <t xml:space="preserve">Predicted secreted
</t>
    </r>
    <r>
      <rPr>
        <sz val="11"/>
        <color theme="1"/>
        <rFont val="ArialMT"/>
      </rPr>
      <t>(SP and &lt; 2 TM domains)</t>
    </r>
  </si>
  <si>
    <t>GENENAME</t>
  </si>
  <si>
    <t>DESCRIPTION</t>
  </si>
  <si>
    <t>ENZYME</t>
  </si>
  <si>
    <t>GO</t>
  </si>
  <si>
    <t>KEYWORD</t>
  </si>
  <si>
    <t>PATHWAY</t>
  </si>
  <si>
    <t>GOSLIM</t>
  </si>
  <si>
    <t>DE_score</t>
  </si>
  <si>
    <t>PPV_score</t>
  </si>
  <si>
    <t>product_name</t>
  </si>
  <si>
    <t>TOPHIT
(WBGeneId)</t>
  </si>
  <si>
    <t>TOPHIT
(GeneName)</t>
  </si>
  <si>
    <t>EVALUE</t>
  </si>
  <si>
    <t>PERCENT
IDENTITY</t>
  </si>
  <si>
    <t>ALIGNMENT
LENGTH</t>
  </si>
  <si>
    <t>RECIPROCAL</t>
  </si>
  <si>
    <t>TOPHIT
(Symbol)</t>
  </si>
  <si>
    <t>TOPHIT
(Description)</t>
  </si>
  <si>
    <t xml:space="preserve"> </t>
  </si>
  <si>
    <t>OG0000018</t>
  </si>
  <si>
    <t>maker-ANCCEYDFT_Contig31-augustus-gene-5.25,maker-ANCCEYDFT_Contig32-pred_gff_fgenesh-gene-2.28,maker-ANCCEYDFT_Contig32-pred_gff_snap-gene-2.19,maker-ANCCEYDFT_Contig32-pred_gff_snap-gene-2.21,maker-ANCCEYDFT_Contig321-augustus-gene-2.23,maker-ANCCEYDFT_Contig40-pred_gff_snap-gene-5.24,maker-ANCCEYDFT_Contig42-augustus-gene-3.25,maker-ANCCEYDFT_Contig42-pred_gff_snap-gene-7.12,maker-ANCCEYDFT_Contig46-pred_gff_snap-gene-2.4,maker-ANCCEYDFT_Contig470-pred_gff_snap-gene-1.10,maker-ANCCEYDFT_Contig51-augustus-gene-2.26,maker-ANCCEYDFT_Contig51-pred_gff_fgenesh-gene-2.0-mRNA-1,maker-ANCCEYDFT_Contig51-pred_gff_snap-gene-2.5,maker-ANCCEYDFT_Contig67-pred_gff_snap-gene-5.19,maker-ANCCEYDFT_Contig95-pred_gff_snap-gene-3.9ALUE_0000078101,ALUE_0000306801,ALUE_0000604401,ALUE_0000636201,ALUE_0000755801,ALUE_0000776401,ALUE_0000796101,ALUE_0000843701,ALUE_0001120201,ALUE_0001505501,ALUE_0001652601,ALUE_0001871901,ALUE_0002251901,ALUE_0002252001WBGene00222243,WBGene00223491,WBGene00224376,WBGene00225818,WBGene00233157,WBGene00233831WBGene00003520,WBGene00003523,WBGene00003524,WBGene00003525,WBGene00003526,WBGene00003527,WBGene00003531,WBGene00003532,WBGene00003533,WBGene00003534FBpp0074382,FBpp0080312,FBpp0080313,FBpp0080340,FBpp0080342,FBpp0082501,FBpp0084018,FBpp0301222,FBpp0306564,FBpp0310293,FBpp0310294ENSP00000269202.6,ENSP00000343674.2,ENSP00000480465.1EN70_10459,EN70_10460,EN70_10461,EN70_10462,EN70_10463,EN70_10464,EN70_10480,EN70_10481,EN70_10652,EN70_11344,EN70_11599,EN70_1438,EN70_1672,EN70_1753,EN70_2145,EN70_8243,EN70_8830,EN70_9464NECAME_04488,NECAME_05009,NECAME_05954,NECAME_05955,NECAME_09218,NECAME_09364,NECAME_10815,NECAME_10859,NECAME_11359,NECAME_11360,NECAME_11361,NECAME_11362,NECAME_11363,NECAME_11364,NECAME_12481,NECAME_12482,NECAME_13370,NECAME_13809,NECAME_13810,NECAME_13811,NECAME_14134,NECAME_14898,NECAME_15824,NECAME_16832,NECAME_17540,NECAME_18364,NECAME_19682,NECAME_19683ENSOCUP00000001280.3,ENSOCUP00000011831.3OOCN_0000096701,OOCN_0000134901,OOCN_0000380401,OOCN_0000516801,OOCN_0000563901,OOCN_0000639301WBGene00237701,WBGene00241027,WBGene00241660,WBGene00244861,WBGene00245002,WBGene00245022SSTP_0000057100,SSTP_0000101600,SSTP_0000119300,SSTP_0000262200,SSTP_0000265000,SSTP_0000369910,SSTP_0000501400,SSTP_0000570100,SSTP_0000630100,SSTP_0000661000,SSTP_0000726600,SSTP_0001130900TTRE_0000102601,TTRE_0000190901,TTRE_0000291501,TTRE_0000291701,TTRE_0000518901,TTRE_0000680001,TTRE_0000761001,TTRE_0000890901WBAN_00586,WBAN_01118,WBAN_04457,WBAN_04472,WBAN_04500,WBAN_07356</t>
  </si>
  <si>
    <t>T. trichiura</t>
  </si>
  <si>
    <t>O. volvulus</t>
  </si>
  <si>
    <t>O. ochengi</t>
  </si>
  <si>
    <t>L. loa</t>
  </si>
  <si>
    <t>W. bancrofti</t>
  </si>
  <si>
    <t>B. malayi</t>
  </si>
  <si>
    <t>A. lumbricoides</t>
  </si>
  <si>
    <t>S. stercoralis</t>
  </si>
  <si>
    <t>N. americanus</t>
  </si>
  <si>
    <t>A. ceylanicum</t>
  </si>
  <si>
    <t>C. elegans</t>
  </si>
  <si>
    <t>H. sapiens</t>
  </si>
  <si>
    <t>O. coniculus</t>
  </si>
  <si>
    <t>D. melanogaster</t>
  </si>
  <si>
    <t>Loa loa-specific</t>
  </si>
  <si>
    <t>Clade III-specific</t>
  </si>
  <si>
    <t>Nematode-specific</t>
  </si>
  <si>
    <t>Nematode-conserved</t>
  </si>
  <si>
    <t>Nematode-specific and conserved</t>
  </si>
  <si>
    <t>Raw counts</t>
  </si>
  <si>
    <t>Relative expression (FPKM)</t>
  </si>
  <si>
    <t>Relative expression percentile (among the top X% of genes)</t>
  </si>
  <si>
    <t>eggs / embryos</t>
  </si>
  <si>
    <t>immature microfilaria</t>
  </si>
  <si>
    <t>microfillariae</t>
  </si>
  <si>
    <t>L3 stage</t>
  </si>
  <si>
    <t>BmL3</t>
  </si>
  <si>
    <t>L4</t>
  </si>
  <si>
    <t>Adult male</t>
  </si>
  <si>
    <t>Adult female</t>
  </si>
  <si>
    <t>featureCounts (from subread package v2.0.3)
reference used: Loa loa PRJNA246086.WBPS15
aligner used: HiSat2 v2.2.1</t>
  </si>
  <si>
    <t>ERR048967</t>
  </si>
  <si>
    <t>ERR048969</t>
  </si>
  <si>
    <t>ERR048966</t>
  </si>
  <si>
    <t>ERR048968</t>
  </si>
  <si>
    <t>ERR048965</t>
  </si>
  <si>
    <t>ERR048964</t>
  </si>
  <si>
    <t>ERR048974</t>
  </si>
  <si>
    <t>ERR048963</t>
  </si>
  <si>
    <t>ERR048971</t>
  </si>
  <si>
    <t>ERR048973</t>
  </si>
  <si>
    <t>ERR048961</t>
  </si>
  <si>
    <t>ERR048962</t>
  </si>
  <si>
    <t>ERR048970</t>
  </si>
  <si>
    <t>ERR048972</t>
  </si>
  <si>
    <t>EN70_10459</t>
  </si>
  <si>
    <t>A0A1I7V6M9; A0A1I7VEX2</t>
  </si>
  <si>
    <t>-</t>
  </si>
  <si>
    <t>IPR001506:Peptidase M12A;IPR003582:ShKT domain;IPR006026:Peptidase, metallopeptidase;IPR024079:Metallopeptidase, catalytic domain superfamily;IPR034035:Astacin-like metallopeptidase domain;</t>
  </si>
  <si>
    <t>molecular_function:GO:0004222:metalloendopeptidase activity|biological_process:GO:0006508:proteolysis;biological_process:GO:0006508:proteolysis|molecular_function:GO:0008237:metallopeptidase activity|molecular_function:GO:0008270:zinc ion binding;molecular_function:GO:0008237:metallopeptidase activity;</t>
  </si>
  <si>
    <t>Y</t>
  </si>
  <si>
    <t>nas-14</t>
  </si>
  <si>
    <t>Metalloendopeptidase</t>
  </si>
  <si>
    <t>3.4.24.21;3.4.24.-</t>
  </si>
  <si>
    <t>GO:0034227;GO:0004222;GO:0002098;GO:0005576;GO:0008270;GO:0000049</t>
  </si>
  <si>
    <t>Metalloprotease;Hydrolase;Signal;Protease;Glycoprotein;Metal-binding;Zinc</t>
  </si>
  <si>
    <t>GO:0043167;GO:0003723;GO:0008233;GO:0006399</t>
  </si>
  <si>
    <t>WBGene00223491</t>
  </si>
  <si>
    <t>Bm3230a.1</t>
  </si>
  <si>
    <t>N</t>
  </si>
  <si>
    <t>Bma-nas-14</t>
  </si>
  <si>
    <t>Metalloendopeptidase  [Source:UniProtKB/TrEMBL;Acc:A0A0J9XQE3]</t>
  </si>
  <si>
    <t>WBGene00241027</t>
  </si>
  <si>
    <t>OVOC4218.1</t>
  </si>
  <si>
    <t>Ovo-nas-14</t>
  </si>
  <si>
    <t>Metalloendopeptidase  [Source:UniProtKB/TrEMBL;Acc:A0A044T8A8]</t>
  </si>
  <si>
    <t>WBAN_01118</t>
  </si>
  <si>
    <t>na</t>
  </si>
  <si>
    <t>ENSG00000188886</t>
  </si>
  <si>
    <t>ASTL</t>
  </si>
  <si>
    <t>astacin like metalloendopeptidase [Source:HGNC Symbol;Acc:HGNC:31704]</t>
  </si>
  <si>
    <t>EN70_10480</t>
  </si>
  <si>
    <t>A0A1I7V6Q3</t>
  </si>
  <si>
    <t>IPR001506:Peptidase M12A;IPR006026:Peptidase, metallopeptidase;IPR024079:Metallopeptidase, catalytic domain superfamily;IPR034035:Astacin-like metallopeptidase domain;</t>
  </si>
  <si>
    <t>v1g125911</t>
  </si>
  <si>
    <t>GO:0060465;GO:0008270;GO:0005576;GO:0002098;GO:0004222;GO:0034227;GO:0043050;GO:0000049</t>
  </si>
  <si>
    <t>Glycoprotein;Metal-binding;Zinc;Secreted;Hydrolase;Signal;Metalloprotease;Protease;EGF-like domain</t>
  </si>
  <si>
    <t>GO:0006399;GO:0005576;GO:0003723;GO:0008233;GO:0043167</t>
  </si>
  <si>
    <t>ENSG00000095587</t>
  </si>
  <si>
    <t>TLL2</t>
  </si>
  <si>
    <t>tolloid like 2 [Source:HGNC Symbol;Acc:HGNC:11844]</t>
  </si>
  <si>
    <t>EN70_10462</t>
  </si>
  <si>
    <t>A0A1I7V6N3</t>
  </si>
  <si>
    <t>ctu2</t>
  </si>
  <si>
    <t>3.4.24.-;3.4.24.21</t>
  </si>
  <si>
    <t>GO:0000049;GO:0002098;GO:0004222;GO:0005576;GO:0008270;GO:0034227;GO:0043050;GO:0060465</t>
  </si>
  <si>
    <t>EGF-like domain;Glycoprotein;Hydrolase;Metal-binding;Metalloprotease;Protease;Secreted;Signal;Zinc</t>
  </si>
  <si>
    <t>GO:0003723;GO:0005576;GO:0006399;GO:0008233;GO:0043167</t>
  </si>
  <si>
    <t>EN70_10464</t>
  </si>
  <si>
    <t>A0A1I7V6N5</t>
  </si>
  <si>
    <t>GO:0005576;GO:0008270;GO:0034227;GO:0004222;GO:0002098;GO:0000049</t>
  </si>
  <si>
    <t>Protease;Metalloprotease;Signal;Hydrolase;Zinc;Metal-binding;Glycoprotein</t>
  </si>
  <si>
    <t>GO:0006399;GO:0005576;GO:0008233;GO:0043167</t>
  </si>
  <si>
    <t>ENSG00000168487</t>
  </si>
  <si>
    <t>BMP1</t>
  </si>
  <si>
    <t>bone morphogenetic protein 1 [Source:HGNC Symbol;Acc:HGNC:1067]</t>
  </si>
  <si>
    <t>EN70_827</t>
  </si>
  <si>
    <t>A0A1I7W0E1</t>
  </si>
  <si>
    <t>K01836:485:PGM3: phosphoacetylglucosamine mutase [EC:5.4.2.3]</t>
  </si>
  <si>
    <t>IPR005843:Alpha-D-phosphohexomutase, C-terminal;IPR005844:Alpha-D-phosphohexomutase, alpha/beta/alpha domain I;IPR016055:Alpha-D-phosphohexomutase, alpha/beta/alpha I/II/III;IPR016066:Alpha-D-phosphohexomutase, conserved site;IPR016657:Phosphoacetylglucosamine mutase;IPR036900:Alpha-D-phosphohexomutase, C-terminal domain superfamily;</t>
  </si>
  <si>
    <t>molecular_function:GO:0000287:magnesium ion binding;molecular_function:GO:0004610:phosphoacetylglucosamine mutase activity;biological_process:GO:0005975:carbohydrate metabolic process|molecular_function:GO:0016868:intramolecular transferase activity, phosphotransferases;molecular_function:GO:0016868:intramolecular transferase activity, phosphotransferases|biological_process:GO:0071704:organic substance metabolic process;</t>
  </si>
  <si>
    <t>nst</t>
  </si>
  <si>
    <t>Phosphoacetylglucosamine mutase</t>
  </si>
  <si>
    <t>5.4.2.3</t>
  </si>
  <si>
    <t>GO:0000287;GO:0001707;GO:0004610;GO:0004614;GO:0005634;GO:0005829;GO:0005975;GO:0006041;GO:0006048;GO:0006487;GO:0006493;GO:0007283;GO:0009506;GO:0010309;GO:0016868;GO:0019255;GO:0030097;GO:0034221;GO:0045743;GO:0046872;GO:0060438</t>
  </si>
  <si>
    <t>Acetylation;Carbohydrate metabolism;Disease mutation;Isomerase;Magnesium;Metal-binding;Phosphoprotein</t>
  </si>
  <si>
    <t>Nucleotide-sugar biosynthesis</t>
  </si>
  <si>
    <t>GO:0000003;GO:0002376;GO:0005634;GO:0005829;GO:0005975;GO:0006464;GO:0016853;GO:0043167;GO:0048856;GO:0071554</t>
  </si>
  <si>
    <t>WBGene00234215</t>
  </si>
  <si>
    <t>Bm13954a.1</t>
  </si>
  <si>
    <t>Bm13954</t>
  </si>
  <si>
    <t>Bm13954, isoform l; Phosphoacetylglucosamine mutase  [Source:UniProtKB/TrEMBL;Acc:A0A1P6BLZ9]</t>
  </si>
  <si>
    <t>WBGene00241101</t>
  </si>
  <si>
    <t>OVOC4292.1</t>
  </si>
  <si>
    <t>OVOC4292</t>
  </si>
  <si>
    <t>Phosphoacetylglucosamine mutase  [Source:UniProtKB/TrEMBL;Acc:A0A044T9G4]</t>
  </si>
  <si>
    <t>WBAN_00769</t>
  </si>
  <si>
    <t>ENSG00000013375</t>
  </si>
  <si>
    <t>PGM3</t>
  </si>
  <si>
    <t>phosphoglucomutase 3 [Source:HGNC Symbol;Acc:HGNC:8907]</t>
  </si>
  <si>
    <t>OG0003558</t>
  </si>
  <si>
    <t>maker-ANCCEYDFT_Contig135-pred_gff_snap-gene-4.11-mRNA-1,maker-ANCCEYDFT_Contig135-pred_gff_snap-gene-4.12-mRNA-1,maker-ANCCEYDFT_Contig135-pred_gff_snap-gene-4.3-mRNA-1ALUE_0001146501WBGene00234215WBGene00009006FBpp0075699ENSP00000425809.1EN70_827NECAME_05853ENSOCUP00000009295.3OOCN_0000033701WBGene00241101TTRE_0000836901WBAN_00769</t>
  </si>
  <si>
    <t>EN70_11344</t>
  </si>
  <si>
    <t>A0A1I7V9H9</t>
  </si>
  <si>
    <t>GO:0000049;GO:0002098;GO:0008270;GO:0005576;GO:0043050;GO:0034227;GO:0004222;GO:0060465</t>
  </si>
  <si>
    <t>Protease;Repeat;Metalloprotease;Signal;Hydrolase;Secreted;Metal-binding;Zinc;Glycoprotein;Disulfide bond</t>
  </si>
  <si>
    <t>GO:0043167;GO:0003723;GO:0005576;GO:0006399;GO:0008233</t>
  </si>
  <si>
    <t>EN70_10598</t>
  </si>
  <si>
    <t>A0A1I7V734</t>
  </si>
  <si>
    <t>IPR003677:SXP/RAL-2 family protein Ani s 5-like, cation-binding domain;</t>
  </si>
  <si>
    <t>Recombinant antigen R1, identical</t>
  </si>
  <si>
    <t>WBGene00230892</t>
  </si>
  <si>
    <t>Bm10631.1</t>
  </si>
  <si>
    <t>Bm10631</t>
  </si>
  <si>
    <t>Bm10631; Recombinant antigen R1; Recombinant antigen R1, identical  [Source:UniProtKB/TrEMBL;Acc:Q71TT6]</t>
  </si>
  <si>
    <t>WBGene00244415</t>
  </si>
  <si>
    <t>OVOC7606.1</t>
  </si>
  <si>
    <t>OVOC7606</t>
  </si>
  <si>
    <t>WBAN_08717</t>
  </si>
  <si>
    <t>OG0007906</t>
  </si>
  <si>
    <t>WBGene00230892EN70_10598,EN70_10599,EN70_10600,EN70_10608OOCN_0000845401WBGene00244415WBAN_09968</t>
  </si>
  <si>
    <t>EN70_7150</t>
  </si>
  <si>
    <t>A0A1I7VWT2</t>
  </si>
  <si>
    <t>K17751:1100:MYH6_7: myosin heavy chain 6/7</t>
  </si>
  <si>
    <t>IPR001609:Myosin head, motor domain;IPR004009:Myosin, N-terminal, SH3-like;IPR008989:Myosin S1 fragment, N-terminal;IPR027417:P-loop containing nucleoside triphosphate hydrolase;IPR036961:Kinesin motor domain superfamily;</t>
  </si>
  <si>
    <t>molecular_function:GO:0003774:cytoskeletal motor activity|molecular_function:GO:0005524:ATP binding|cellular_component:GO:0016459:myosin complex;molecular_function:GO:0003774:cytoskeletal motor activity|molecular_function:GO:0005524:ATP binding|molecular_function:GO:0051015:actin filament binding;</t>
  </si>
  <si>
    <t>mhcA</t>
  </si>
  <si>
    <t>Myosin-4</t>
  </si>
  <si>
    <t>1.3.1.74;2.7.10.1;3.6.1.15</t>
  </si>
  <si>
    <t>GO:0000146;GO:0001701;GO:0001725;GO:0001778;GO:0002026;GO:0002027;GO:0003007;GO:0003009;GO:0003230;GO:0003774;GO:0004714;GO:0005516;GO:0005524;GO:0005703;GO:0005794;GO:0005826;GO:0005859;GO:0005863;GO:0005911;GO:0006936;GO:0006941;GO:0007169;GO:0007298;GO:0007427;GO:0007512;GO:0007517;GO:0007522;GO:0007527;GO:0007626;GO:0008016;GO:0008217;GO:0008307;GO:0009267;GO:0014728;GO:0014823;GO:0014883;GO:0014898;GO:0016459;GO:0016460;GO:0017018;GO:0018991;GO:0019901;GO:0030016;GO:0030017;GO:0030018;GO:0030048;GO:0030049;GO:0030239;GO:0030240;GO:0030241;GO:0030326;GO:0030509;GO:0030898;GO:0031033;GO:0031444;GO:0031449;GO:0031672;GO:0032440;GO:0032982;GO:0035050;GO:0040011;GO:0042623;GO:0042692;GO:0042803;GO:0043050;GO:0043292;GO:0043462;GO:0045214;GO:0046034;GO:0048017;GO:0048739;GO:0050821;GO:0051015;GO:0055001;GO:0055004;GO:0055005;GO:0055009;GO:0055010;GO:0060047;GO:0060048;GO:0060070;GO:0060325;GO:0060361;GO:0060420;GO:0070062;GO:0070252;GO:0071688;GO:0071689</t>
  </si>
  <si>
    <t>ATP-binding;Actin-binding;Atrial septal defect;Calmodulin-binding;Cardiomyopathy;Coiled coil;Disease mutation;Isopeptide bond;Methylation;Motor protein;Muscle protein;Myosin;Nucleotide-binding;Phosphoprotein;SH3 domain;Thick filament;Ubl conjugation</t>
  </si>
  <si>
    <t>GO:0003013;GO:0005856;GO:0007009;GO:0007010;GO:0007267;GO:0008092;GO:0009790;GO:0019899;GO:0022607;GO:0030154;GO:0040007;GO:0043226;GO:0043234;GO:0048646;GO:0048856</t>
  </si>
  <si>
    <t>Myosin motor domain-containing protein</t>
  </si>
  <si>
    <t>WBGene00223568</t>
  </si>
  <si>
    <t>Bm3307.1</t>
  </si>
  <si>
    <t>Bm3307</t>
  </si>
  <si>
    <t>Myosin heavy chain B (MHC B), putative  [Source:UniProtKB/TrEMBL;Acc:A0A4E9FJB5]</t>
  </si>
  <si>
    <t>WBGene00246956</t>
  </si>
  <si>
    <t>OVOC10147.1</t>
  </si>
  <si>
    <t>OVOC10147</t>
  </si>
  <si>
    <t>WBAN_06841</t>
  </si>
  <si>
    <t>ENSG00000092054</t>
  </si>
  <si>
    <t>3.8e-316</t>
  </si>
  <si>
    <t>MYH7</t>
  </si>
  <si>
    <t>myosin heavy chain 7 [Source:HGNC Symbol;Acc:HGNC:7577]</t>
  </si>
  <si>
    <t>OG0000030</t>
  </si>
  <si>
    <t>maker-ANCCEYDFT_Contig1-pred_gff_fgenesh-gene-19.16,maker-ANCCEYDFT_Contig1-pred_gff_snap-gene-19.15,maker-ANCCEYDFT_Contig15-pred_gff_fgenesh-gene-4.6,maker-ANCCEYDFT_Contig223-augustus-gene-0.9,maker-ANCCEYDFT_Contig34-pred_gff_snap-gene-1.7,maker-ANCCEYDFT_Contig414-pred_gff_snap-gene-0.13,maker-ANCCEYDFT_Contig426-pred_gff_fgenesh-gene-0.4,maker-ANCCEYDFT_Contig73-pred_gff_snap-gene-4.29,maker-ANCCEYDFT_Contig8-pred_gff_fgenesh-gene-10.3,maker-ANCCEYDFT_Contig8-pred_gff_snap-gene-8.28ALUE_0000927901,ALUE_0001276301,ALUE_0001438101,ALUE_0001578301,ALUE_0001596601,ALUE_0001646001,ALUE_0001654901,ALUE_0001783301,ALUE_0002202501,ALUE_0002286101,ALUE_0002303701,ALUE_0002323101WBGene00223568,WBGene00224377,WBGene00224505,WBGene00224821,WBGene00230504,WBGene00231447,WBGene00231862WBGene00002348,WBGene00003514,WBGene00003515,WBGene00003776,WBGene00003777,WBGene00006789,WBGene00009730,WBGene00012437,WBGene00019064FBpp0072306,FBpp0080460ENSP00000216181.6,ENSP00000226207.5,ENSP00000245503.5,ENSP00000255381.2,ENSP00000273353.3,ENSP00000347507.3,ENSP00000353590.4,ENSP00000379616.3,ENSP00000384330.2,ENSP00000386041.3,ENSP00000404570.3,ENSP00000464317.1,ENSP00000478109.1,ENSP00000483640.3,ENSP00000493594.1EN70_1344,EN70_1619,EN70_2111,EN70_3219,EN70_3244,EN70_5803,EN70_6441,EN70_7150NECAME_00509,NECAME_01102,NECAME_05507,NECAME_07391,NECAME_07589,NECAME_08300,NECAME_08836,NECAME_10688,NECAME_15958ENSOCUP00000001968.3,ENSOCUP00000002961.3,ENSOCUP00000002984.3,ENSOCUP00000003592.3,ENSOCUP00000008830.2,ENSOCUP00000017571.2,ENSOCUP00000021291.2,ENSOCUP00000023874.2,ENSOCUP00000024188.2,ENSOCUP00000038278.1OOCN_0000137701,OOCN_0000199901,OOCN_0000381401,OOCN_0000632701,OOCN_0000774301,OOCN_0000993401,OOCN_0001062001WBGene00240651,WBGene00242128,WBGene00242384,WBGene00243715,WBGene00243907,WBGene00246956,WBGene00248108SSTP_0000264100,SSTP_0000343000,SSTP_0000383100,SSTP_0000490800,SSTP_0000961300,SSTP_0001040800,SSTP_0001045500,SSTP_0001054600,SSTP_0001088500TTRE_0000306601,TTRE_0000362501,TTRE_0000399501WBAN_00248,WBAN_01162,WBAN_03301,WBAN_03416,WBAN_06841,WBAN_08830,WBAN_09579</t>
  </si>
  <si>
    <t>EN70_5927</t>
  </si>
  <si>
    <t>A0A1I7VSW3</t>
  </si>
  <si>
    <t>IPR000436:Sushi/SCR/CCP domain;IPR003598:Immunoglobulin subtype 2;IPR003599:Immunoglobulin subtype;IPR003961:Fibronectin type III;IPR007110:Immunoglobulin-like domain;IPR013151:Immunoglobulin;IPR013783:Immunoglobulin-like fold;IPR036116:Fibronectin type III superfamily;IPR036179:Immunoglobulin-like domain superfamily;</t>
  </si>
  <si>
    <t>molecular_function:GO:0005515:protein binding;</t>
  </si>
  <si>
    <t>CBG16558</t>
  </si>
  <si>
    <t>Mesocentin</t>
  </si>
  <si>
    <t>GO:0008406;GO:0007399;GO:0005578;GO:0003824;GO:0007155;GO:0005509</t>
  </si>
  <si>
    <t>Glycoprotein;Disulfide bond;Extracellular matrix;Cell adhesion;Repeat;Developmental protein;Immunoglobulin domain;Sushi;Signal;EGF-like domain</t>
  </si>
  <si>
    <t>GO:0007155;GO:0000003;GO:0043167;GO:0048856;GO:0005578</t>
  </si>
  <si>
    <t>WBGene00231083</t>
  </si>
  <si>
    <t>Bm10822a.1</t>
  </si>
  <si>
    <t>Bma-dig-1</t>
  </si>
  <si>
    <t>WBGene00245200</t>
  </si>
  <si>
    <t>OVOC8391.1</t>
  </si>
  <si>
    <t>Ovo-dig-1</t>
  </si>
  <si>
    <t>WBAN_04780</t>
  </si>
  <si>
    <t>ENSG00000143341</t>
  </si>
  <si>
    <t>HMCN1</t>
  </si>
  <si>
    <t>hemicentin 1 [Source:HGNC Symbol;Acc:HGNC:19194]</t>
  </si>
  <si>
    <t>OG0000909</t>
  </si>
  <si>
    <t>maker-ANCCEYDFT_Contig1863-pred_gff_snap-gene-0.2,maker-ANCCEYDFT_Contig33802-pred_gff_fgenesh-gene-0.0-mRNA-1,maker-ANCCEYDFT_Contig869-augustus-gene-0.22,maker-ANCCEYDFT_Contig869-pred_gff_fgenesh-gene-0.4,maker-ANCCEYDFT_Contig869-pred_gff_snap-gene-0.14-mRNA-1,maker-ANCCEYDFT_Contig992-pred_gff_snap-gene-0.5ALUE_0001328201,ALUE_0001433301,ALUE_0001880901WBGene00231083WBGene00000998EN70_5927,EN70_5928,EN70_74,EN70_75NECAME_11415,NECAME_11416OOCN_0000045401,OOCN_0000051301,OOCN_0000863601WBGene00245200SSTP_0000247600,SSTP_0000270100TTRE_0000351901WBAN_04780</t>
  </si>
  <si>
    <t>EN70_2661</t>
  </si>
  <si>
    <t>A0A1I7VHL9</t>
  </si>
  <si>
    <t>K01371:105:CTSK: cathepsin K [EC:3.4.22.38]</t>
  </si>
  <si>
    <t>IPR000668:Peptidase C1A, papain C-terminal;IPR013201:Cathepsin propeptide inhibitor domain (I29);IPR038765:Papain-like cysteine peptidase superfamily;IPR039417:Papain-like cysteine endopeptidase;</t>
  </si>
  <si>
    <t>biological_process:GO:0006508:proteolysis|molecular_function:GO:0008234:cysteine-type peptidase activity;</t>
  </si>
  <si>
    <t>Bm8172</t>
  </si>
  <si>
    <t>Bm8172, isoform b</t>
  </si>
  <si>
    <t>GO:0008234</t>
  </si>
  <si>
    <t>Protease;Hydrolase;Signal</t>
  </si>
  <si>
    <t>GO:0008233</t>
  </si>
  <si>
    <t>BMA-CPL-2, isoform a</t>
  </si>
  <si>
    <t>WBGene00233059</t>
  </si>
  <si>
    <t>Bm12798a.1</t>
  </si>
  <si>
    <t>Bm12798</t>
  </si>
  <si>
    <t>BMA-CPL-2, isoform b; Papain family cysteine protease containing protein  [Source:UniProtKB/TrEMBL;Acc:A0A0J9Y553]</t>
  </si>
  <si>
    <t>WBGene00242652</t>
  </si>
  <si>
    <t>OVOC5843.1</t>
  </si>
  <si>
    <t>OVOC5843</t>
  </si>
  <si>
    <t>WBAN_00027</t>
  </si>
  <si>
    <t>ENSG00000163131</t>
  </si>
  <si>
    <t>CTSS</t>
  </si>
  <si>
    <t>cathepsin S [Source:HGNC Symbol;Acc:HGNC:2545]</t>
  </si>
  <si>
    <t>OG0009160</t>
  </si>
  <si>
    <t>WBGene00220360,WBGene00228433,WBGene00233059,WBGene00233060EN70_2661WBAN_000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MT"/>
    </font>
    <font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MT"/>
    </font>
    <font>
      <i/>
      <sz val="11"/>
      <color theme="1"/>
      <name val="ArialMT"/>
    </font>
    <font>
      <sz val="11"/>
      <color theme="1"/>
      <name val="Arial"/>
      <family val="2"/>
    </font>
    <font>
      <sz val="11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9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/>
    <xf numFmtId="0" fontId="4" fillId="0" borderId="5" xfId="2" applyFont="1" applyBorder="1" applyAlignment="1">
      <alignment horizontal="center" vertical="center"/>
    </xf>
    <xf numFmtId="0" fontId="4" fillId="0" borderId="6" xfId="2" applyFont="1" applyBorder="1" applyAlignment="1">
      <alignment horizontal="center" vertical="center"/>
    </xf>
    <xf numFmtId="0" fontId="4" fillId="0" borderId="7" xfId="2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5" fillId="0" borderId="4" xfId="2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8" xfId="2" applyFont="1" applyBorder="1" applyAlignment="1">
      <alignment horizontal="center" vertical="center"/>
    </xf>
    <xf numFmtId="0" fontId="5" fillId="0" borderId="9" xfId="2" applyFont="1" applyBorder="1" applyAlignment="1">
      <alignment horizontal="center" vertical="center"/>
    </xf>
    <xf numFmtId="0" fontId="4" fillId="0" borderId="4" xfId="2" applyFont="1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8" xfId="2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4" xfId="2" applyFont="1" applyBorder="1" applyAlignment="1">
      <alignment horizontal="center" vertical="center" wrapText="1"/>
    </xf>
    <xf numFmtId="0" fontId="5" fillId="0" borderId="0" xfId="2" applyFont="1" applyAlignment="1">
      <alignment horizontal="center" vertical="center" wrapText="1"/>
    </xf>
    <xf numFmtId="0" fontId="5" fillId="0" borderId="8" xfId="2" applyFont="1" applyBorder="1" applyAlignment="1">
      <alignment horizontal="center" vertical="center" wrapText="1"/>
    </xf>
    <xf numFmtId="0" fontId="5" fillId="0" borderId="9" xfId="2" applyFont="1" applyBorder="1" applyAlignment="1">
      <alignment horizontal="center" vertical="center" wrapText="1"/>
    </xf>
    <xf numFmtId="0" fontId="5" fillId="0" borderId="5" xfId="2" applyFont="1" applyBorder="1" applyAlignment="1">
      <alignment horizontal="center" vertical="center" wrapText="1"/>
    </xf>
    <xf numFmtId="0" fontId="5" fillId="0" borderId="6" xfId="2" applyFont="1" applyBorder="1" applyAlignment="1">
      <alignment horizontal="center" vertical="center" wrapText="1"/>
    </xf>
    <xf numFmtId="0" fontId="8" fillId="0" borderId="6" xfId="2" applyFont="1" applyBorder="1" applyAlignment="1">
      <alignment horizontal="center" vertical="center" wrapText="1"/>
    </xf>
    <xf numFmtId="0" fontId="5" fillId="0" borderId="7" xfId="2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0" fillId="0" borderId="8" xfId="0" applyBorder="1" applyAlignment="1">
      <alignment horizontal="center" vertical="center" textRotation="90" wrapText="1"/>
    </xf>
    <xf numFmtId="0" fontId="0" fillId="0" borderId="9" xfId="0" applyBorder="1" applyAlignment="1">
      <alignment horizontal="center" vertical="center" textRotation="90" wrapText="1"/>
    </xf>
    <xf numFmtId="0" fontId="0" fillId="0" borderId="9" xfId="0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11" xfId="2" applyFont="1" applyBorder="1" applyAlignment="1">
      <alignment horizontal="left" vertical="center"/>
    </xf>
    <xf numFmtId="0" fontId="5" fillId="0" borderId="12" xfId="2" applyFont="1" applyBorder="1" applyAlignment="1">
      <alignment horizontal="left" vertical="center"/>
    </xf>
    <xf numFmtId="0" fontId="5" fillId="0" borderId="13" xfId="2" applyFont="1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/>
    <xf numFmtId="0" fontId="0" fillId="0" borderId="9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8" xfId="0" applyBorder="1" applyAlignment="1">
      <alignment horizontal="right" vertical="center"/>
    </xf>
    <xf numFmtId="10" fontId="0" fillId="0" borderId="8" xfId="1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9" xfId="0" applyFont="1" applyBorder="1" applyAlignment="1">
      <alignment horizontal="left" vertical="center"/>
    </xf>
    <xf numFmtId="0" fontId="9" fillId="0" borderId="4" xfId="0" applyFont="1" applyBorder="1" applyAlignment="1">
      <alignment horizontal="center" vertical="center"/>
    </xf>
    <xf numFmtId="0" fontId="9" fillId="0" borderId="8" xfId="0" applyFont="1" applyBorder="1" applyAlignment="1">
      <alignment horizontal="right" vertical="center"/>
    </xf>
    <xf numFmtId="10" fontId="9" fillId="0" borderId="8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right" vertical="center"/>
    </xf>
    <xf numFmtId="10" fontId="0" fillId="0" borderId="13" xfId="1" applyNumberFormat="1" applyFont="1" applyBorder="1" applyAlignment="1">
      <alignment horizontal="center" vertical="center"/>
    </xf>
  </cellXfs>
  <cellStyles count="3">
    <cellStyle name="Normal" xfId="0" builtinId="0"/>
    <cellStyle name="Normal 2" xfId="2" xr:uid="{3B6BA05C-C273-4107-B09D-6F7068F1BA5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674EB-CFE2-48F9-BDE0-F287797E4EB7}">
  <dimension ref="A1:CS16"/>
  <sheetViews>
    <sheetView tabSelected="1" workbookViewId="0">
      <selection activeCell="E6" sqref="E6"/>
    </sheetView>
  </sheetViews>
  <sheetFormatPr defaultColWidth="12.44140625" defaultRowHeight="14.4"/>
  <cols>
    <col min="1" max="1" width="3.5546875" bestFit="1" customWidth="1"/>
    <col min="2" max="2" width="12.77734375" bestFit="1" customWidth="1"/>
    <col min="3" max="3" width="17.44140625" bestFit="1" customWidth="1"/>
    <col min="4" max="4" width="12.5546875" bestFit="1" customWidth="1"/>
    <col min="5" max="5" width="30.77734375" bestFit="1" customWidth="1"/>
    <col min="6" max="6" width="37.44140625" customWidth="1"/>
    <col min="7" max="7" width="52.5546875" customWidth="1"/>
    <col min="8" max="8" width="9.44140625" bestFit="1" customWidth="1"/>
    <col min="9" max="9" width="8.33203125" bestFit="1" customWidth="1"/>
    <col min="10" max="10" width="9.77734375" bestFit="1" customWidth="1"/>
    <col min="11" max="11" width="11.88671875" bestFit="1" customWidth="1"/>
    <col min="12" max="12" width="12.77734375" bestFit="1" customWidth="1"/>
    <col min="13" max="13" width="39.44140625" customWidth="1"/>
    <col min="14" max="14" width="17" bestFit="1" customWidth="1"/>
    <col min="15" max="15" width="73.6640625" customWidth="1"/>
    <col min="16" max="16" width="71.88671875" customWidth="1"/>
    <col min="17" max="17" width="11.109375" bestFit="1" customWidth="1"/>
    <col min="18" max="18" width="49.21875" bestFit="1" customWidth="1"/>
    <col min="19" max="20" width="13.5546875" bestFit="1" customWidth="1"/>
    <col min="21" max="21" width="21.88671875" bestFit="1" customWidth="1"/>
    <col min="22" max="22" width="1.88671875" bestFit="1" customWidth="1"/>
    <col min="23" max="23" width="18.5546875" bestFit="1" customWidth="1"/>
    <col min="24" max="24" width="11.6640625" bestFit="1" customWidth="1"/>
    <col min="25" max="25" width="9.109375" bestFit="1" customWidth="1"/>
    <col min="26" max="26" width="10.88671875" bestFit="1" customWidth="1"/>
    <col min="27" max="27" width="11.88671875" bestFit="1" customWidth="1"/>
    <col min="28" max="28" width="14.44140625" bestFit="1" customWidth="1"/>
    <col min="30" max="30" width="65.5546875" bestFit="1" customWidth="1"/>
    <col min="31" max="31" width="18.5546875" bestFit="1" customWidth="1"/>
    <col min="32" max="32" width="12.77734375" bestFit="1" customWidth="1"/>
    <col min="33" max="33" width="10.21875" bestFit="1" customWidth="1"/>
    <col min="34" max="34" width="10.88671875" bestFit="1" customWidth="1"/>
    <col min="35" max="35" width="11.88671875" bestFit="1" customWidth="1"/>
    <col min="36" max="36" width="14.44140625" bestFit="1" customWidth="1"/>
    <col min="37" max="37" width="11.6640625" bestFit="1" customWidth="1"/>
    <col min="38" max="38" width="65.77734375" bestFit="1" customWidth="1"/>
    <col min="39" max="39" width="14.109375" bestFit="1" customWidth="1"/>
    <col min="40" max="40" width="10.21875" bestFit="1" customWidth="1"/>
    <col min="41" max="41" width="10.88671875" bestFit="1" customWidth="1"/>
    <col min="42" max="42" width="11.88671875" bestFit="1" customWidth="1"/>
    <col min="43" max="43" width="14.44140625" bestFit="1" customWidth="1"/>
    <col min="44" max="44" width="9.44140625" bestFit="1" customWidth="1"/>
    <col min="45" max="45" width="11.109375" bestFit="1" customWidth="1"/>
    <col min="46" max="46" width="18.88671875" bestFit="1" customWidth="1"/>
    <col min="47" max="47" width="9.109375" bestFit="1" customWidth="1"/>
    <col min="48" max="48" width="10.88671875" bestFit="1" customWidth="1"/>
    <col min="49" max="49" width="11.88671875" bestFit="1" customWidth="1"/>
    <col min="50" max="50" width="14.44140625" bestFit="1" customWidth="1"/>
    <col min="51" max="51" width="9.44140625" bestFit="1" customWidth="1"/>
    <col min="52" max="52" width="71.33203125" bestFit="1" customWidth="1"/>
    <col min="53" max="53" width="1.88671875" bestFit="1" customWidth="1"/>
    <col min="55" max="55" width="75.33203125" customWidth="1"/>
    <col min="56" max="56" width="11.6640625" bestFit="1" customWidth="1"/>
    <col min="57" max="57" width="12.21875" bestFit="1" customWidth="1"/>
    <col min="58" max="58" width="11.88671875" bestFit="1" customWidth="1"/>
    <col min="59" max="59" width="6.88671875" bestFit="1" customWidth="1"/>
    <col min="60" max="60" width="9.77734375" bestFit="1" customWidth="1"/>
    <col min="61" max="61" width="10.21875" bestFit="1" customWidth="1"/>
    <col min="62" max="62" width="12.21875" bestFit="1" customWidth="1"/>
    <col min="63" max="64" width="11.44140625" bestFit="1" customWidth="1"/>
    <col min="65" max="65" width="12.21875" bestFit="1" customWidth="1"/>
    <col min="66" max="67" width="11.6640625" bestFit="1" customWidth="1"/>
    <col min="68" max="68" width="10.5546875" bestFit="1" customWidth="1"/>
    <col min="70" max="70" width="9.21875" bestFit="1" customWidth="1"/>
    <col min="71" max="71" width="10.21875" bestFit="1" customWidth="1"/>
    <col min="73" max="73" width="11.33203125" bestFit="1" customWidth="1"/>
    <col min="76" max="76" width="40.33203125" customWidth="1"/>
    <col min="78" max="78" width="11.88671875" bestFit="1" customWidth="1"/>
    <col min="79" max="79" width="1.88671875" bestFit="1" customWidth="1"/>
    <col min="80" max="93" width="6.88671875" customWidth="1"/>
    <col min="94" max="94" width="2" bestFit="1" customWidth="1"/>
    <col min="95" max="95" width="12.77734375" bestFit="1" customWidth="1"/>
    <col min="96" max="97" width="1.88671875" bestFit="1" customWidth="1"/>
  </cols>
  <sheetData>
    <row r="1" spans="1:97" s="1" customFormat="1"/>
    <row r="2" spans="1:97" s="1" customFormat="1">
      <c r="W2" s="1">
        <f>COLUMN(B2)</f>
        <v>2</v>
      </c>
      <c r="X2" s="1">
        <f>COLUMN(D2)</f>
        <v>4</v>
      </c>
      <c r="Y2" s="1">
        <f>COLUMN(E2)</f>
        <v>5</v>
      </c>
      <c r="Z2" s="1">
        <f>COLUMN(F2)</f>
        <v>6</v>
      </c>
      <c r="BB2" s="2" t="s">
        <v>0</v>
      </c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4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</row>
    <row r="3" spans="1:97" s="1" customFormat="1">
      <c r="L3" s="5" t="s">
        <v>1</v>
      </c>
      <c r="M3" s="6"/>
      <c r="N3" s="6"/>
      <c r="O3" s="6"/>
      <c r="P3" s="6"/>
      <c r="Q3" s="6"/>
      <c r="R3" s="6"/>
      <c r="S3" s="6"/>
      <c r="T3" s="6"/>
      <c r="U3" s="7"/>
      <c r="BB3" s="8"/>
      <c r="BC3"/>
      <c r="BD3" s="9" t="s">
        <v>2</v>
      </c>
      <c r="BE3" s="10"/>
      <c r="BF3" s="10"/>
      <c r="BG3" s="10"/>
      <c r="BH3" s="10"/>
      <c r="BI3" s="10"/>
      <c r="BJ3" s="10"/>
      <c r="BK3" s="10"/>
      <c r="BL3" s="10"/>
      <c r="BM3" s="10"/>
      <c r="BN3" s="11"/>
      <c r="BO3" s="9" t="s">
        <v>3</v>
      </c>
      <c r="BP3" s="10"/>
      <c r="BQ3" s="11"/>
      <c r="BR3"/>
      <c r="BS3"/>
      <c r="BT3"/>
      <c r="BU3"/>
      <c r="BV3"/>
      <c r="BW3"/>
      <c r="BX3"/>
      <c r="BY3"/>
      <c r="BZ3"/>
      <c r="CA3"/>
      <c r="CB3" s="12" t="s">
        <v>4</v>
      </c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4"/>
      <c r="CP3"/>
    </row>
    <row r="4" spans="1:97" s="1" customFormat="1" ht="31.05" customHeight="1">
      <c r="H4" s="15" t="s">
        <v>5</v>
      </c>
      <c r="I4" s="16"/>
      <c r="J4" s="16"/>
      <c r="K4" s="17"/>
      <c r="L4" s="18" t="s">
        <v>6</v>
      </c>
      <c r="M4" s="19"/>
      <c r="N4" s="19"/>
      <c r="O4" s="19"/>
      <c r="P4" s="19"/>
      <c r="Q4" s="19"/>
      <c r="R4" s="19"/>
      <c r="S4" s="20" t="s">
        <v>7</v>
      </c>
      <c r="T4" s="16"/>
      <c r="U4" s="17"/>
      <c r="W4" s="21" t="s">
        <v>8</v>
      </c>
      <c r="X4" s="16"/>
      <c r="Y4" s="16"/>
      <c r="Z4" s="16"/>
      <c r="AA4" s="16"/>
      <c r="AB4" s="16"/>
      <c r="AC4" s="16"/>
      <c r="AD4" s="17"/>
      <c r="AE4" s="21" t="s">
        <v>9</v>
      </c>
      <c r="AF4" s="16"/>
      <c r="AG4" s="16"/>
      <c r="AH4" s="16"/>
      <c r="AI4" s="16"/>
      <c r="AJ4" s="16"/>
      <c r="AK4" s="16"/>
      <c r="AL4" s="17"/>
      <c r="AM4" s="21" t="s">
        <v>10</v>
      </c>
      <c r="AN4" s="16"/>
      <c r="AO4" s="16"/>
      <c r="AP4" s="16"/>
      <c r="AQ4" s="16"/>
      <c r="AR4" s="16"/>
      <c r="AS4" s="17"/>
      <c r="AT4" s="21" t="s">
        <v>11</v>
      </c>
      <c r="AU4" s="16"/>
      <c r="AV4" s="16"/>
      <c r="AW4" s="16"/>
      <c r="AX4" s="16"/>
      <c r="AY4" s="16"/>
      <c r="AZ4" s="17"/>
      <c r="BB4" s="8"/>
      <c r="BC4"/>
      <c r="BD4" s="22" t="s">
        <v>12</v>
      </c>
      <c r="BE4" s="23" t="s">
        <v>13</v>
      </c>
      <c r="BF4" s="24"/>
      <c r="BG4" s="24"/>
      <c r="BH4" s="24"/>
      <c r="BI4" s="24"/>
      <c r="BJ4" s="25"/>
      <c r="BK4" s="26" t="s">
        <v>14</v>
      </c>
      <c r="BL4" s="24" t="s">
        <v>15</v>
      </c>
      <c r="BM4" s="24"/>
      <c r="BN4" s="25"/>
      <c r="BO4" s="27"/>
      <c r="BP4" s="28"/>
      <c r="BQ4" s="29"/>
      <c r="BR4"/>
      <c r="BS4"/>
      <c r="BT4"/>
      <c r="BU4"/>
      <c r="BV4"/>
      <c r="BW4"/>
      <c r="BX4" s="30" t="s">
        <v>16</v>
      </c>
      <c r="BY4" s="31"/>
      <c r="BZ4" s="32"/>
      <c r="CA4"/>
      <c r="CB4" s="33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5"/>
      <c r="CP4"/>
    </row>
    <row r="5" spans="1:97" s="1" customFormat="1" ht="102">
      <c r="B5" s="36" t="s">
        <v>17</v>
      </c>
      <c r="C5" s="36" t="s">
        <v>18</v>
      </c>
      <c r="D5" s="37" t="s">
        <v>19</v>
      </c>
      <c r="E5" s="38" t="s">
        <v>20</v>
      </c>
      <c r="F5" s="39" t="s">
        <v>21</v>
      </c>
      <c r="G5" s="38" t="s">
        <v>22</v>
      </c>
      <c r="H5" s="39" t="s">
        <v>23</v>
      </c>
      <c r="I5" s="40" t="s">
        <v>24</v>
      </c>
      <c r="J5" s="41" t="s">
        <v>25</v>
      </c>
      <c r="K5" s="38" t="s">
        <v>26</v>
      </c>
      <c r="L5" s="42" t="s">
        <v>27</v>
      </c>
      <c r="M5" s="43" t="s">
        <v>28</v>
      </c>
      <c r="N5" s="43" t="s">
        <v>29</v>
      </c>
      <c r="O5" s="43" t="s">
        <v>30</v>
      </c>
      <c r="P5" s="43" t="s">
        <v>31</v>
      </c>
      <c r="Q5" s="43" t="s">
        <v>32</v>
      </c>
      <c r="R5" s="44" t="s">
        <v>33</v>
      </c>
      <c r="S5" s="42" t="s">
        <v>34</v>
      </c>
      <c r="T5" s="43" t="s">
        <v>35</v>
      </c>
      <c r="U5" s="44" t="s">
        <v>36</v>
      </c>
      <c r="V5" s="45"/>
      <c r="W5" s="39" t="s">
        <v>37</v>
      </c>
      <c r="X5" s="40" t="s">
        <v>38</v>
      </c>
      <c r="Y5" s="43" t="s">
        <v>39</v>
      </c>
      <c r="Z5" s="40" t="s">
        <v>40</v>
      </c>
      <c r="AA5" s="40" t="s">
        <v>41</v>
      </c>
      <c r="AB5" s="43" t="s">
        <v>42</v>
      </c>
      <c r="AC5" s="40" t="s">
        <v>43</v>
      </c>
      <c r="AD5" s="41" t="s">
        <v>44</v>
      </c>
      <c r="AE5" s="39" t="s">
        <v>37</v>
      </c>
      <c r="AF5" s="40" t="s">
        <v>38</v>
      </c>
      <c r="AG5" s="43" t="s">
        <v>39</v>
      </c>
      <c r="AH5" s="40" t="s">
        <v>40</v>
      </c>
      <c r="AI5" s="40" t="s">
        <v>41</v>
      </c>
      <c r="AJ5" s="43" t="s">
        <v>42</v>
      </c>
      <c r="AK5" s="40" t="s">
        <v>43</v>
      </c>
      <c r="AL5" s="41" t="s">
        <v>44</v>
      </c>
      <c r="AM5" s="39" t="s">
        <v>38</v>
      </c>
      <c r="AN5" s="43" t="s">
        <v>39</v>
      </c>
      <c r="AO5" s="40" t="s">
        <v>40</v>
      </c>
      <c r="AP5" s="40" t="s">
        <v>41</v>
      </c>
      <c r="AQ5" s="43" t="s">
        <v>42</v>
      </c>
      <c r="AR5" s="40" t="s">
        <v>43</v>
      </c>
      <c r="AS5" s="41" t="s">
        <v>44</v>
      </c>
      <c r="AT5" s="39" t="s">
        <v>38</v>
      </c>
      <c r="AU5" s="43" t="s">
        <v>39</v>
      </c>
      <c r="AV5" s="40" t="s">
        <v>40</v>
      </c>
      <c r="AW5" s="40" t="s">
        <v>41</v>
      </c>
      <c r="AX5" s="43" t="s">
        <v>42</v>
      </c>
      <c r="AY5" s="40" t="s">
        <v>43</v>
      </c>
      <c r="AZ5" s="41" t="s">
        <v>44</v>
      </c>
      <c r="BA5" s="1" t="s">
        <v>45</v>
      </c>
      <c r="BB5" s="46" t="s">
        <v>46</v>
      </c>
      <c r="BC5" s="47" t="s">
        <v>47</v>
      </c>
      <c r="BD5" s="48" t="s">
        <v>48</v>
      </c>
      <c r="BE5" s="48" t="s">
        <v>49</v>
      </c>
      <c r="BF5" s="49" t="s">
        <v>50</v>
      </c>
      <c r="BG5" s="49" t="s">
        <v>51</v>
      </c>
      <c r="BH5" s="49" t="s">
        <v>52</v>
      </c>
      <c r="BI5" s="49" t="s">
        <v>53</v>
      </c>
      <c r="BJ5" s="50" t="s">
        <v>54</v>
      </c>
      <c r="BK5" s="51" t="s">
        <v>55</v>
      </c>
      <c r="BL5" s="49" t="s">
        <v>56</v>
      </c>
      <c r="BM5" s="49" t="s">
        <v>57</v>
      </c>
      <c r="BN5" s="50" t="s">
        <v>58</v>
      </c>
      <c r="BO5" s="48" t="s">
        <v>59</v>
      </c>
      <c r="BP5" s="49" t="s">
        <v>60</v>
      </c>
      <c r="BQ5" s="50" t="s">
        <v>61</v>
      </c>
      <c r="BR5" s="52" t="s">
        <v>62</v>
      </c>
      <c r="BS5" s="53" t="s">
        <v>63</v>
      </c>
      <c r="BT5" s="53" t="s">
        <v>64</v>
      </c>
      <c r="BU5" s="54" t="s">
        <v>65</v>
      </c>
      <c r="BV5" s="55" t="s">
        <v>66</v>
      </c>
      <c r="BW5" s="49"/>
      <c r="BX5" s="56" t="s">
        <v>67</v>
      </c>
      <c r="BY5" s="57" t="s">
        <v>68</v>
      </c>
      <c r="BZ5" s="58" t="s">
        <v>69</v>
      </c>
      <c r="CA5" s="49"/>
      <c r="CB5" s="59" t="s">
        <v>70</v>
      </c>
      <c r="CC5" s="60" t="s">
        <v>70</v>
      </c>
      <c r="CD5" s="59" t="s">
        <v>71</v>
      </c>
      <c r="CE5" s="60" t="s">
        <v>71</v>
      </c>
      <c r="CF5" s="61" t="s">
        <v>72</v>
      </c>
      <c r="CG5" s="59" t="s">
        <v>73</v>
      </c>
      <c r="CH5" s="61" t="s">
        <v>74</v>
      </c>
      <c r="CI5" s="59" t="s">
        <v>75</v>
      </c>
      <c r="CJ5" s="60" t="s">
        <v>75</v>
      </c>
      <c r="CK5" s="61" t="s">
        <v>75</v>
      </c>
      <c r="CL5" s="62" t="s">
        <v>76</v>
      </c>
      <c r="CM5" s="60" t="s">
        <v>77</v>
      </c>
      <c r="CN5" s="60" t="s">
        <v>77</v>
      </c>
      <c r="CO5" s="61" t="s">
        <v>77</v>
      </c>
      <c r="CP5" s="49" t="s">
        <v>45</v>
      </c>
      <c r="CQ5" s="36" t="s">
        <v>17</v>
      </c>
    </row>
    <row r="6" spans="1:97" s="1" customFormat="1">
      <c r="A6" s="1" t="s">
        <v>45</v>
      </c>
      <c r="B6" s="63"/>
      <c r="C6" s="63"/>
      <c r="D6" s="47"/>
      <c r="E6" s="63"/>
      <c r="F6" s="46"/>
      <c r="G6" s="63"/>
      <c r="H6" s="46"/>
      <c r="J6" s="47"/>
      <c r="K6" s="63">
        <f>COUNTIF(K7:K12454,"Y")</f>
        <v>4</v>
      </c>
      <c r="L6" s="46" t="s">
        <v>45</v>
      </c>
      <c r="M6" s="1" t="s">
        <v>45</v>
      </c>
      <c r="N6" s="1" t="s">
        <v>45</v>
      </c>
      <c r="O6" s="1" t="s">
        <v>45</v>
      </c>
      <c r="R6" s="47"/>
      <c r="S6" s="46"/>
      <c r="U6" s="47"/>
      <c r="V6" s="1" t="s">
        <v>45</v>
      </c>
      <c r="W6" s="46"/>
      <c r="AD6" s="47"/>
      <c r="AE6" s="46"/>
      <c r="AL6" s="47"/>
      <c r="AM6" s="46"/>
      <c r="AS6" s="47"/>
      <c r="AT6" s="46"/>
      <c r="AZ6" s="47"/>
      <c r="BB6" s="8"/>
      <c r="BC6"/>
      <c r="BD6" s="64"/>
      <c r="BE6" s="64"/>
      <c r="BF6" s="65"/>
      <c r="BG6" s="65"/>
      <c r="BH6" s="65"/>
      <c r="BI6" s="65"/>
      <c r="BJ6" s="66"/>
      <c r="BK6" s="67"/>
      <c r="BL6" s="65"/>
      <c r="BM6" s="65"/>
      <c r="BN6" s="66"/>
      <c r="BO6" s="64"/>
      <c r="BP6" s="65"/>
      <c r="BQ6" s="66"/>
      <c r="BR6" s="68">
        <f>COUNTIF(BR7:BR12454,"Y")</f>
        <v>0</v>
      </c>
      <c r="BS6" s="69">
        <f>COUNTIF(BS7:BS12454,"Y")</f>
        <v>2</v>
      </c>
      <c r="BT6" s="69">
        <f>COUNTIF(BT7:BT12454,"Y")</f>
        <v>3</v>
      </c>
      <c r="BU6" s="69">
        <f>COUNTIF(BU7:BU12454,"Y")</f>
        <v>7</v>
      </c>
      <c r="BV6" s="70">
        <f>COUNTIF(BV7:BV12454,"Y")</f>
        <v>1</v>
      </c>
      <c r="BW6" s="71"/>
      <c r="BX6" s="72" t="s">
        <v>78</v>
      </c>
      <c r="BY6" s="73"/>
      <c r="BZ6" s="74"/>
      <c r="CA6" s="71" t="s">
        <v>45</v>
      </c>
      <c r="CB6" s="75" t="s">
        <v>79</v>
      </c>
      <c r="CC6" s="76" t="s">
        <v>80</v>
      </c>
      <c r="CD6" s="75" t="s">
        <v>81</v>
      </c>
      <c r="CE6" s="76" t="s">
        <v>82</v>
      </c>
      <c r="CF6" s="77" t="s">
        <v>83</v>
      </c>
      <c r="CG6" s="75" t="s">
        <v>84</v>
      </c>
      <c r="CH6" s="77" t="s">
        <v>85</v>
      </c>
      <c r="CI6" s="75" t="s">
        <v>86</v>
      </c>
      <c r="CJ6" s="76" t="s">
        <v>87</v>
      </c>
      <c r="CK6" s="77" t="s">
        <v>88</v>
      </c>
      <c r="CL6" s="78" t="s">
        <v>89</v>
      </c>
      <c r="CM6" s="76" t="s">
        <v>90</v>
      </c>
      <c r="CN6" s="76" t="s">
        <v>91</v>
      </c>
      <c r="CO6" s="77" t="s">
        <v>92</v>
      </c>
      <c r="CP6" s="71" t="s">
        <v>45</v>
      </c>
      <c r="CQ6" s="63" t="s">
        <v>45</v>
      </c>
      <c r="CR6" s="1" t="s">
        <v>45</v>
      </c>
      <c r="CS6" s="1" t="s">
        <v>45</v>
      </c>
    </row>
    <row r="7" spans="1:97" s="1" customFormat="1">
      <c r="A7" s="1">
        <v>1</v>
      </c>
      <c r="B7" s="63" t="s">
        <v>93</v>
      </c>
      <c r="C7" s="79" t="s">
        <v>94</v>
      </c>
      <c r="D7" s="47">
        <v>401</v>
      </c>
      <c r="E7" s="80" t="s">
        <v>95</v>
      </c>
      <c r="F7" s="81" t="s">
        <v>96</v>
      </c>
      <c r="G7" s="80" t="s">
        <v>97</v>
      </c>
      <c r="H7" s="46" t="s">
        <v>98</v>
      </c>
      <c r="I7" s="1">
        <v>0.64700000000000002</v>
      </c>
      <c r="J7" s="47">
        <v>0</v>
      </c>
      <c r="K7" s="63" t="s">
        <v>98</v>
      </c>
      <c r="L7" s="46" t="s">
        <v>99</v>
      </c>
      <c r="M7" s="1" t="s">
        <v>100</v>
      </c>
      <c r="N7" s="1" t="s">
        <v>101</v>
      </c>
      <c r="O7" s="1" t="s">
        <v>102</v>
      </c>
      <c r="P7" s="1" t="s">
        <v>103</v>
      </c>
      <c r="Q7" s="1" t="s">
        <v>95</v>
      </c>
      <c r="R7" s="47" t="s">
        <v>104</v>
      </c>
      <c r="S7" s="46">
        <v>0.93917876317100002</v>
      </c>
      <c r="T7" s="1">
        <v>0.47909388086499999</v>
      </c>
      <c r="U7" s="47" t="s">
        <v>100</v>
      </c>
      <c r="V7" s="1" t="s">
        <v>45</v>
      </c>
      <c r="W7" s="46" t="s">
        <v>105</v>
      </c>
      <c r="X7" s="1" t="s">
        <v>106</v>
      </c>
      <c r="Y7" s="1">
        <v>2E-137</v>
      </c>
      <c r="Z7" s="1">
        <v>46.5</v>
      </c>
      <c r="AA7" s="1">
        <v>480</v>
      </c>
      <c r="AB7" s="1" t="s">
        <v>107</v>
      </c>
      <c r="AC7" s="1" t="s">
        <v>108</v>
      </c>
      <c r="AD7" s="47" t="s">
        <v>109</v>
      </c>
      <c r="AE7" s="46" t="s">
        <v>110</v>
      </c>
      <c r="AF7" s="1" t="s">
        <v>111</v>
      </c>
      <c r="AG7" s="1">
        <v>1.6000000000000001E-155</v>
      </c>
      <c r="AH7" s="1">
        <v>52.5</v>
      </c>
      <c r="AI7" s="1">
        <v>446</v>
      </c>
      <c r="AJ7" s="1" t="s">
        <v>107</v>
      </c>
      <c r="AK7" s="1" t="s">
        <v>112</v>
      </c>
      <c r="AL7" s="47" t="s">
        <v>113</v>
      </c>
      <c r="AM7" s="46" t="s">
        <v>114</v>
      </c>
      <c r="AN7" s="1">
        <v>8.5999999999999994E-132</v>
      </c>
      <c r="AO7" s="1">
        <v>59.4</v>
      </c>
      <c r="AP7" s="1">
        <v>335</v>
      </c>
      <c r="AQ7" s="1" t="s">
        <v>107</v>
      </c>
      <c r="AR7" s="1" t="s">
        <v>115</v>
      </c>
      <c r="AS7" s="47" t="s">
        <v>115</v>
      </c>
      <c r="AT7" s="46" t="s">
        <v>116</v>
      </c>
      <c r="AU7" s="1">
        <v>2.3999999999999999E-37</v>
      </c>
      <c r="AV7" s="1">
        <v>38.6</v>
      </c>
      <c r="AW7" s="1">
        <v>236</v>
      </c>
      <c r="AX7" s="1" t="s">
        <v>107</v>
      </c>
      <c r="AY7" s="1" t="s">
        <v>117</v>
      </c>
      <c r="AZ7" s="82" t="s">
        <v>118</v>
      </c>
      <c r="BB7" s="46" t="s">
        <v>46</v>
      </c>
      <c r="BC7" s="47" t="s">
        <v>47</v>
      </c>
      <c r="BD7" s="63">
        <v>8</v>
      </c>
      <c r="BE7" s="1">
        <v>6</v>
      </c>
      <c r="BF7" s="1">
        <v>6</v>
      </c>
      <c r="BG7" s="1">
        <v>18</v>
      </c>
      <c r="BH7" s="1">
        <v>6</v>
      </c>
      <c r="BI7" s="1">
        <v>6</v>
      </c>
      <c r="BJ7" s="1">
        <v>14</v>
      </c>
      <c r="BK7" s="63">
        <v>12</v>
      </c>
      <c r="BL7" s="1">
        <v>28</v>
      </c>
      <c r="BM7" s="1">
        <v>15</v>
      </c>
      <c r="BN7" s="1">
        <v>10</v>
      </c>
      <c r="BO7" s="46">
        <v>3</v>
      </c>
      <c r="BP7" s="1">
        <v>2</v>
      </c>
      <c r="BQ7" s="47">
        <v>11</v>
      </c>
      <c r="BR7" s="46" t="s">
        <v>95</v>
      </c>
      <c r="BS7" s="1" t="s">
        <v>95</v>
      </c>
      <c r="BT7" s="1" t="s">
        <v>95</v>
      </c>
      <c r="BU7" s="1" t="s">
        <v>98</v>
      </c>
      <c r="BV7" s="47" t="s">
        <v>95</v>
      </c>
      <c r="BX7" s="46">
        <v>2</v>
      </c>
      <c r="BY7" s="1">
        <v>0.24763536009604789</v>
      </c>
      <c r="BZ7" s="83">
        <v>0.70501924310455422</v>
      </c>
      <c r="CB7" s="46">
        <v>26.562323882737317</v>
      </c>
      <c r="CC7" s="1">
        <v>24.625302443197597</v>
      </c>
      <c r="CD7" s="46">
        <v>22.919465558211765</v>
      </c>
      <c r="CE7" s="1">
        <v>15.274091121317461</v>
      </c>
      <c r="CF7" s="47">
        <v>11.50707488124997</v>
      </c>
      <c r="CG7" s="46">
        <v>6.6928328768442054</v>
      </c>
      <c r="CH7" s="47">
        <v>3.9479271545460177</v>
      </c>
      <c r="CI7" s="46">
        <v>2.2436804251204165</v>
      </c>
      <c r="CJ7" s="1">
        <v>3.4102821361423459</v>
      </c>
      <c r="CK7" s="47">
        <v>2.6047146742149216</v>
      </c>
      <c r="CL7" s="63">
        <v>7.6476603248503485</v>
      </c>
      <c r="CM7" s="1">
        <v>18.28063991382318</v>
      </c>
      <c r="CN7" s="1">
        <v>14.60968267790669</v>
      </c>
      <c r="CO7" s="47">
        <v>18.423197878849926</v>
      </c>
      <c r="CQ7" s="63" t="s">
        <v>93</v>
      </c>
    </row>
    <row r="8" spans="1:97" s="1" customFormat="1">
      <c r="A8" s="1">
        <v>2</v>
      </c>
      <c r="B8" s="63" t="s">
        <v>119</v>
      </c>
      <c r="C8" s="79" t="s">
        <v>120</v>
      </c>
      <c r="D8" s="47">
        <v>370</v>
      </c>
      <c r="E8" s="80" t="s">
        <v>95</v>
      </c>
      <c r="F8" s="81" t="s">
        <v>121</v>
      </c>
      <c r="G8" s="80" t="s">
        <v>97</v>
      </c>
      <c r="H8" s="46" t="s">
        <v>98</v>
      </c>
      <c r="I8" s="1">
        <v>0.58599999999999997</v>
      </c>
      <c r="J8" s="47">
        <v>0</v>
      </c>
      <c r="K8" s="63" t="s">
        <v>98</v>
      </c>
      <c r="L8" s="46" t="s">
        <v>122</v>
      </c>
      <c r="M8" s="1" t="s">
        <v>100</v>
      </c>
      <c r="N8" s="1" t="s">
        <v>101</v>
      </c>
      <c r="O8" s="1" t="s">
        <v>123</v>
      </c>
      <c r="P8" s="1" t="s">
        <v>124</v>
      </c>
      <c r="Q8" s="1" t="s">
        <v>95</v>
      </c>
      <c r="R8" s="47" t="s">
        <v>125</v>
      </c>
      <c r="S8" s="46">
        <v>0.99947831596199999</v>
      </c>
      <c r="T8" s="1">
        <v>0.506595541057</v>
      </c>
      <c r="U8" s="47" t="s">
        <v>100</v>
      </c>
      <c r="V8" s="1" t="s">
        <v>45</v>
      </c>
      <c r="W8" s="46" t="s">
        <v>105</v>
      </c>
      <c r="X8" s="1" t="s">
        <v>106</v>
      </c>
      <c r="Y8" s="1">
        <v>1.2E-124</v>
      </c>
      <c r="Z8" s="1">
        <v>63</v>
      </c>
      <c r="AA8" s="1">
        <v>281</v>
      </c>
      <c r="AB8" s="1" t="s">
        <v>107</v>
      </c>
      <c r="AC8" s="1" t="s">
        <v>108</v>
      </c>
      <c r="AD8" s="47" t="s">
        <v>109</v>
      </c>
      <c r="AE8" s="46" t="s">
        <v>110</v>
      </c>
      <c r="AF8" s="1" t="s">
        <v>111</v>
      </c>
      <c r="AG8" s="1">
        <v>4.2000000000000002E-150</v>
      </c>
      <c r="AH8" s="1">
        <v>65.400000000000006</v>
      </c>
      <c r="AI8" s="1">
        <v>327</v>
      </c>
      <c r="AJ8" s="1" t="s">
        <v>107</v>
      </c>
      <c r="AK8" s="1" t="s">
        <v>112</v>
      </c>
      <c r="AL8" s="47" t="s">
        <v>113</v>
      </c>
      <c r="AM8" s="46" t="s">
        <v>114</v>
      </c>
      <c r="AN8" s="1">
        <v>3.3E-128</v>
      </c>
      <c r="AO8" s="1">
        <v>59.2</v>
      </c>
      <c r="AP8" s="1">
        <v>336</v>
      </c>
      <c r="AQ8" s="1" t="s">
        <v>107</v>
      </c>
      <c r="AR8" s="1" t="s">
        <v>115</v>
      </c>
      <c r="AS8" s="47" t="s">
        <v>115</v>
      </c>
      <c r="AT8" s="46" t="s">
        <v>126</v>
      </c>
      <c r="AU8" s="1">
        <v>3.0000000000000003E-42</v>
      </c>
      <c r="AV8" s="1">
        <v>44.3</v>
      </c>
      <c r="AW8" s="1">
        <v>194</v>
      </c>
      <c r="AX8" s="1" t="s">
        <v>107</v>
      </c>
      <c r="AY8" s="1" t="s">
        <v>127</v>
      </c>
      <c r="AZ8" s="82" t="s">
        <v>128</v>
      </c>
      <c r="BB8" s="46" t="s">
        <v>46</v>
      </c>
      <c r="BC8" s="47" t="s">
        <v>47</v>
      </c>
      <c r="BD8" s="63">
        <v>8</v>
      </c>
      <c r="BE8" s="1">
        <v>6</v>
      </c>
      <c r="BF8" s="1">
        <v>6</v>
      </c>
      <c r="BG8" s="1">
        <v>18</v>
      </c>
      <c r="BH8" s="1">
        <v>6</v>
      </c>
      <c r="BI8" s="1">
        <v>6</v>
      </c>
      <c r="BJ8" s="1">
        <v>14</v>
      </c>
      <c r="BK8" s="63">
        <v>12</v>
      </c>
      <c r="BL8" s="1">
        <v>28</v>
      </c>
      <c r="BM8" s="1">
        <v>15</v>
      </c>
      <c r="BN8" s="1">
        <v>10</v>
      </c>
      <c r="BO8" s="46">
        <v>3</v>
      </c>
      <c r="BP8" s="1">
        <v>2</v>
      </c>
      <c r="BQ8" s="47">
        <v>11</v>
      </c>
      <c r="BR8" s="46" t="s">
        <v>95</v>
      </c>
      <c r="BS8" s="1" t="s">
        <v>95</v>
      </c>
      <c r="BT8" s="1" t="s">
        <v>95</v>
      </c>
      <c r="BU8" s="1" t="s">
        <v>98</v>
      </c>
      <c r="BV8" s="47" t="s">
        <v>95</v>
      </c>
      <c r="BX8" s="46">
        <v>3128</v>
      </c>
      <c r="BY8" s="1">
        <v>419.75130534939939</v>
      </c>
      <c r="BZ8" s="83">
        <v>2.6940346375881975E-2</v>
      </c>
      <c r="CB8" s="46">
        <v>26.562323882737317</v>
      </c>
      <c r="CC8" s="1">
        <v>24.625302443197597</v>
      </c>
      <c r="CD8" s="46">
        <v>22.919465558211765</v>
      </c>
      <c r="CE8" s="1">
        <v>15.274091121317461</v>
      </c>
      <c r="CF8" s="47">
        <v>11.50707488124997</v>
      </c>
      <c r="CG8" s="46">
        <v>6.6928328768442054</v>
      </c>
      <c r="CH8" s="47">
        <v>3.9479271545460177</v>
      </c>
      <c r="CI8" s="46">
        <v>2.2436804251204165</v>
      </c>
      <c r="CJ8" s="1">
        <v>3.4102821361423459</v>
      </c>
      <c r="CK8" s="47">
        <v>2.6047146742149216</v>
      </c>
      <c r="CL8" s="63">
        <v>7.6476603248503485</v>
      </c>
      <c r="CM8" s="1">
        <v>18.28063991382318</v>
      </c>
      <c r="CN8" s="1">
        <v>14.60968267790669</v>
      </c>
      <c r="CO8" s="47">
        <v>18.423197878849926</v>
      </c>
      <c r="CQ8" s="63" t="s">
        <v>119</v>
      </c>
    </row>
    <row r="9" spans="1:97" s="1" customFormat="1">
      <c r="A9" s="1">
        <v>3</v>
      </c>
      <c r="B9" s="63" t="s">
        <v>129</v>
      </c>
      <c r="C9" s="79" t="s">
        <v>130</v>
      </c>
      <c r="D9" s="47">
        <v>372</v>
      </c>
      <c r="E9" s="80" t="s">
        <v>95</v>
      </c>
      <c r="F9" s="81" t="s">
        <v>121</v>
      </c>
      <c r="G9" s="80" t="s">
        <v>97</v>
      </c>
      <c r="H9" s="46" t="s">
        <v>98</v>
      </c>
      <c r="I9" s="1">
        <v>0.56399999999999995</v>
      </c>
      <c r="J9" s="47">
        <v>0</v>
      </c>
      <c r="K9" s="63" t="s">
        <v>98</v>
      </c>
      <c r="L9" s="46" t="s">
        <v>131</v>
      </c>
      <c r="M9" s="1" t="s">
        <v>100</v>
      </c>
      <c r="N9" s="1" t="s">
        <v>132</v>
      </c>
      <c r="O9" s="1" t="s">
        <v>133</v>
      </c>
      <c r="P9" s="1" t="s">
        <v>134</v>
      </c>
      <c r="Q9" s="1" t="s">
        <v>95</v>
      </c>
      <c r="R9" s="47" t="s">
        <v>135</v>
      </c>
      <c r="S9" s="46">
        <v>0.97511843388700004</v>
      </c>
      <c r="T9" s="1">
        <v>0.49558121098000002</v>
      </c>
      <c r="U9" s="47" t="s">
        <v>100</v>
      </c>
      <c r="V9" s="1" t="s">
        <v>45</v>
      </c>
      <c r="W9" s="46" t="s">
        <v>105</v>
      </c>
      <c r="X9" s="1" t="s">
        <v>106</v>
      </c>
      <c r="Y9" s="1">
        <v>3.3000000000000001E-125</v>
      </c>
      <c r="Z9" s="1">
        <v>63.7</v>
      </c>
      <c r="AA9" s="1">
        <v>281</v>
      </c>
      <c r="AB9" s="1" t="s">
        <v>107</v>
      </c>
      <c r="AC9" s="1" t="s">
        <v>108</v>
      </c>
      <c r="AD9" s="47" t="s">
        <v>109</v>
      </c>
      <c r="AE9" s="46" t="s">
        <v>110</v>
      </c>
      <c r="AF9" s="1" t="s">
        <v>111</v>
      </c>
      <c r="AG9" s="1">
        <v>1.8999999999999998E-151</v>
      </c>
      <c r="AH9" s="1">
        <v>66.099999999999994</v>
      </c>
      <c r="AI9" s="1">
        <v>327</v>
      </c>
      <c r="AJ9" s="1" t="s">
        <v>107</v>
      </c>
      <c r="AK9" s="1" t="s">
        <v>112</v>
      </c>
      <c r="AL9" s="47" t="s">
        <v>113</v>
      </c>
      <c r="AM9" s="46" t="s">
        <v>114</v>
      </c>
      <c r="AN9" s="1">
        <v>1.1999999999999999E-128</v>
      </c>
      <c r="AO9" s="1">
        <v>59.8</v>
      </c>
      <c r="AP9" s="1">
        <v>336</v>
      </c>
      <c r="AQ9" s="1" t="s">
        <v>107</v>
      </c>
      <c r="AR9" s="1" t="s">
        <v>115</v>
      </c>
      <c r="AS9" s="47" t="s">
        <v>115</v>
      </c>
      <c r="AT9" s="46" t="s">
        <v>126</v>
      </c>
      <c r="AU9" s="1">
        <v>5.0999999999999997E-43</v>
      </c>
      <c r="AV9" s="1">
        <v>44.8</v>
      </c>
      <c r="AW9" s="1">
        <v>194</v>
      </c>
      <c r="AX9" s="1" t="s">
        <v>107</v>
      </c>
      <c r="AY9" s="1" t="s">
        <v>127</v>
      </c>
      <c r="AZ9" s="82" t="s">
        <v>128</v>
      </c>
      <c r="BB9" s="46" t="s">
        <v>46</v>
      </c>
      <c r="BC9" s="47" t="s">
        <v>47</v>
      </c>
      <c r="BD9" s="63">
        <v>8</v>
      </c>
      <c r="BE9" s="1">
        <v>6</v>
      </c>
      <c r="BF9" s="1">
        <v>6</v>
      </c>
      <c r="BG9" s="1">
        <v>18</v>
      </c>
      <c r="BH9" s="1">
        <v>6</v>
      </c>
      <c r="BI9" s="1">
        <v>6</v>
      </c>
      <c r="BJ9" s="1">
        <v>14</v>
      </c>
      <c r="BK9" s="63">
        <v>12</v>
      </c>
      <c r="BL9" s="1">
        <v>28</v>
      </c>
      <c r="BM9" s="1">
        <v>15</v>
      </c>
      <c r="BN9" s="1">
        <v>10</v>
      </c>
      <c r="BO9" s="46">
        <v>3</v>
      </c>
      <c r="BP9" s="1">
        <v>2</v>
      </c>
      <c r="BQ9" s="47">
        <v>11</v>
      </c>
      <c r="BR9" s="46" t="s">
        <v>95</v>
      </c>
      <c r="BS9" s="1" t="s">
        <v>95</v>
      </c>
      <c r="BT9" s="1" t="s">
        <v>95</v>
      </c>
      <c r="BU9" s="1" t="s">
        <v>98</v>
      </c>
      <c r="BV9" s="47" t="s">
        <v>95</v>
      </c>
      <c r="BX9" s="46">
        <v>2</v>
      </c>
      <c r="BY9" s="1">
        <v>0.26694026720030967</v>
      </c>
      <c r="BZ9" s="83">
        <v>0.70381654906991664</v>
      </c>
      <c r="CB9" s="46">
        <v>26.562323882737317</v>
      </c>
      <c r="CC9" s="1">
        <v>24.625302443197597</v>
      </c>
      <c r="CD9" s="46">
        <v>22.919465558211765</v>
      </c>
      <c r="CE9" s="1">
        <v>15.274091121317461</v>
      </c>
      <c r="CF9" s="47">
        <v>11.50707488124997</v>
      </c>
      <c r="CG9" s="46">
        <v>6.6928328768442054</v>
      </c>
      <c r="CH9" s="47">
        <v>3.9479271545460177</v>
      </c>
      <c r="CI9" s="46">
        <v>2.2436804251204165</v>
      </c>
      <c r="CJ9" s="1">
        <v>3.4102821361423459</v>
      </c>
      <c r="CK9" s="47">
        <v>2.6047146742149216</v>
      </c>
      <c r="CL9" s="63">
        <v>7.6476603248503485</v>
      </c>
      <c r="CM9" s="1">
        <v>18.28063991382318</v>
      </c>
      <c r="CN9" s="1">
        <v>14.60968267790669</v>
      </c>
      <c r="CO9" s="47">
        <v>18.423197878849926</v>
      </c>
      <c r="CQ9" s="63" t="s">
        <v>129</v>
      </c>
    </row>
    <row r="10" spans="1:97" s="1" customFormat="1">
      <c r="A10" s="1">
        <v>4</v>
      </c>
      <c r="B10" s="63" t="s">
        <v>136</v>
      </c>
      <c r="C10" s="79" t="s">
        <v>137</v>
      </c>
      <c r="D10" s="47">
        <v>211</v>
      </c>
      <c r="E10" s="80" t="s">
        <v>95</v>
      </c>
      <c r="F10" s="81" t="s">
        <v>121</v>
      </c>
      <c r="G10" s="80" t="s">
        <v>97</v>
      </c>
      <c r="H10" s="46" t="s">
        <v>95</v>
      </c>
      <c r="I10" s="1" t="s">
        <v>95</v>
      </c>
      <c r="J10" s="47">
        <v>0</v>
      </c>
      <c r="K10" s="63" t="s">
        <v>95</v>
      </c>
      <c r="L10" s="46" t="s">
        <v>131</v>
      </c>
      <c r="M10" s="1" t="s">
        <v>100</v>
      </c>
      <c r="N10" s="1" t="s">
        <v>101</v>
      </c>
      <c r="O10" s="1" t="s">
        <v>138</v>
      </c>
      <c r="P10" s="1" t="s">
        <v>139</v>
      </c>
      <c r="Q10" s="1" t="s">
        <v>95</v>
      </c>
      <c r="R10" s="47" t="s">
        <v>140</v>
      </c>
      <c r="S10" s="46">
        <v>0.78561825488799997</v>
      </c>
      <c r="T10" s="1">
        <v>0.405463004352</v>
      </c>
      <c r="U10" s="47" t="s">
        <v>100</v>
      </c>
      <c r="V10" s="1" t="s">
        <v>45</v>
      </c>
      <c r="W10" s="46" t="s">
        <v>105</v>
      </c>
      <c r="X10" s="1" t="s">
        <v>106</v>
      </c>
      <c r="Y10" s="1">
        <v>1.4E-75</v>
      </c>
      <c r="Z10" s="1">
        <v>66.3</v>
      </c>
      <c r="AA10" s="1">
        <v>163</v>
      </c>
      <c r="AB10" s="1" t="s">
        <v>107</v>
      </c>
      <c r="AC10" s="1" t="s">
        <v>108</v>
      </c>
      <c r="AD10" s="47" t="s">
        <v>109</v>
      </c>
      <c r="AE10" s="46" t="s">
        <v>110</v>
      </c>
      <c r="AF10" s="1" t="s">
        <v>111</v>
      </c>
      <c r="AG10" s="1">
        <v>4.3000000000000003E-84</v>
      </c>
      <c r="AH10" s="1">
        <v>67.8</v>
      </c>
      <c r="AI10" s="1">
        <v>174</v>
      </c>
      <c r="AJ10" s="1" t="s">
        <v>107</v>
      </c>
      <c r="AK10" s="1" t="s">
        <v>112</v>
      </c>
      <c r="AL10" s="47" t="s">
        <v>113</v>
      </c>
      <c r="AM10" s="46" t="s">
        <v>114</v>
      </c>
      <c r="AN10" s="1">
        <v>6.7E-72</v>
      </c>
      <c r="AO10" s="1">
        <v>58.9</v>
      </c>
      <c r="AP10" s="1">
        <v>190</v>
      </c>
      <c r="AQ10" s="1" t="s">
        <v>107</v>
      </c>
      <c r="AR10" s="1" t="s">
        <v>115</v>
      </c>
      <c r="AS10" s="47" t="s">
        <v>115</v>
      </c>
      <c r="AT10" s="46" t="s">
        <v>141</v>
      </c>
      <c r="AU10" s="1">
        <v>1.9999999999999999E-38</v>
      </c>
      <c r="AV10" s="1">
        <v>40.1</v>
      </c>
      <c r="AW10" s="1">
        <v>207</v>
      </c>
      <c r="AX10" s="1" t="s">
        <v>107</v>
      </c>
      <c r="AY10" s="1" t="s">
        <v>142</v>
      </c>
      <c r="AZ10" s="82" t="s">
        <v>143</v>
      </c>
      <c r="BB10" s="46" t="s">
        <v>46</v>
      </c>
      <c r="BC10" s="47" t="s">
        <v>47</v>
      </c>
      <c r="BD10" s="63">
        <v>8</v>
      </c>
      <c r="BE10" s="1">
        <v>6</v>
      </c>
      <c r="BF10" s="1">
        <v>6</v>
      </c>
      <c r="BG10" s="1">
        <v>18</v>
      </c>
      <c r="BH10" s="1">
        <v>6</v>
      </c>
      <c r="BI10" s="1">
        <v>6</v>
      </c>
      <c r="BJ10" s="1">
        <v>14</v>
      </c>
      <c r="BK10" s="63">
        <v>12</v>
      </c>
      <c r="BL10" s="1">
        <v>28</v>
      </c>
      <c r="BM10" s="1">
        <v>15</v>
      </c>
      <c r="BN10" s="1">
        <v>10</v>
      </c>
      <c r="BO10" s="46">
        <v>3</v>
      </c>
      <c r="BP10" s="1">
        <v>2</v>
      </c>
      <c r="BQ10" s="47">
        <v>11</v>
      </c>
      <c r="BR10" s="46" t="s">
        <v>95</v>
      </c>
      <c r="BS10" s="1" t="s">
        <v>95</v>
      </c>
      <c r="BT10" s="1" t="s">
        <v>95</v>
      </c>
      <c r="BU10" s="1" t="s">
        <v>98</v>
      </c>
      <c r="BV10" s="47" t="s">
        <v>95</v>
      </c>
      <c r="BX10" s="46">
        <v>234</v>
      </c>
      <c r="BY10" s="1">
        <v>55.063071988750146</v>
      </c>
      <c r="BZ10" s="83">
        <v>0.26258819756254009</v>
      </c>
      <c r="CB10" s="46">
        <v>26.562323882737317</v>
      </c>
      <c r="CC10" s="1">
        <v>24.625302443197597</v>
      </c>
      <c r="CD10" s="46">
        <v>22.919465558211765</v>
      </c>
      <c r="CE10" s="1">
        <v>15.274091121317461</v>
      </c>
      <c r="CF10" s="47">
        <v>11.50707488124997</v>
      </c>
      <c r="CG10" s="46">
        <v>6.6928328768442054</v>
      </c>
      <c r="CH10" s="47">
        <v>3.9479271545460177</v>
      </c>
      <c r="CI10" s="46">
        <v>2.2436804251204165</v>
      </c>
      <c r="CJ10" s="1">
        <v>3.4102821361423459</v>
      </c>
      <c r="CK10" s="47">
        <v>2.6047146742149216</v>
      </c>
      <c r="CL10" s="63">
        <v>7.6476603248503485</v>
      </c>
      <c r="CM10" s="1">
        <v>18.28063991382318</v>
      </c>
      <c r="CN10" s="1">
        <v>14.60968267790669</v>
      </c>
      <c r="CO10" s="47">
        <v>18.423197878849926</v>
      </c>
      <c r="CQ10" s="63" t="s">
        <v>136</v>
      </c>
    </row>
    <row r="11" spans="1:97" s="1" customFormat="1">
      <c r="A11" s="1">
        <v>5</v>
      </c>
      <c r="B11" s="63" t="s">
        <v>144</v>
      </c>
      <c r="C11" s="79" t="s">
        <v>145</v>
      </c>
      <c r="D11" s="47">
        <v>571</v>
      </c>
      <c r="E11" s="80" t="s">
        <v>146</v>
      </c>
      <c r="F11" s="81" t="s">
        <v>147</v>
      </c>
      <c r="G11" s="80" t="s">
        <v>148</v>
      </c>
      <c r="H11" s="46" t="s">
        <v>95</v>
      </c>
      <c r="I11" s="1" t="s">
        <v>95</v>
      </c>
      <c r="J11" s="47">
        <v>0</v>
      </c>
      <c r="K11" s="63" t="s">
        <v>95</v>
      </c>
      <c r="L11" s="46" t="s">
        <v>149</v>
      </c>
      <c r="M11" s="1" t="s">
        <v>150</v>
      </c>
      <c r="N11" s="1" t="s">
        <v>151</v>
      </c>
      <c r="O11" s="1" t="s">
        <v>152</v>
      </c>
      <c r="P11" s="1" t="s">
        <v>153</v>
      </c>
      <c r="Q11" s="1" t="s">
        <v>154</v>
      </c>
      <c r="R11" s="47" t="s">
        <v>155</v>
      </c>
      <c r="S11" s="46">
        <v>1.61275808126</v>
      </c>
      <c r="T11" s="1">
        <v>0.74108963755599999</v>
      </c>
      <c r="U11" s="47" t="s">
        <v>150</v>
      </c>
      <c r="V11" s="1" t="s">
        <v>45</v>
      </c>
      <c r="W11" s="46" t="s">
        <v>156</v>
      </c>
      <c r="X11" s="1" t="s">
        <v>157</v>
      </c>
      <c r="Y11" s="1">
        <v>0</v>
      </c>
      <c r="Z11" s="1">
        <v>87.2</v>
      </c>
      <c r="AA11" s="1">
        <v>538</v>
      </c>
      <c r="AB11" s="1" t="s">
        <v>98</v>
      </c>
      <c r="AC11" s="1" t="s">
        <v>158</v>
      </c>
      <c r="AD11" s="47" t="s">
        <v>159</v>
      </c>
      <c r="AE11" s="46" t="s">
        <v>160</v>
      </c>
      <c r="AF11" s="1" t="s">
        <v>161</v>
      </c>
      <c r="AG11" s="1">
        <v>0</v>
      </c>
      <c r="AH11" s="1">
        <v>81.900000000000006</v>
      </c>
      <c r="AI11" s="1">
        <v>563</v>
      </c>
      <c r="AJ11" s="1" t="s">
        <v>98</v>
      </c>
      <c r="AK11" s="1" t="s">
        <v>162</v>
      </c>
      <c r="AL11" s="47" t="s">
        <v>163</v>
      </c>
      <c r="AM11" s="46" t="s">
        <v>164</v>
      </c>
      <c r="AN11" s="1">
        <v>0</v>
      </c>
      <c r="AO11" s="1">
        <v>87</v>
      </c>
      <c r="AP11" s="1">
        <v>538</v>
      </c>
      <c r="AQ11" s="1" t="s">
        <v>98</v>
      </c>
      <c r="AR11" s="1" t="s">
        <v>115</v>
      </c>
      <c r="AS11" s="47" t="s">
        <v>115</v>
      </c>
      <c r="AT11" s="46" t="s">
        <v>165</v>
      </c>
      <c r="AU11" s="1">
        <v>1.1000000000000001E-127</v>
      </c>
      <c r="AV11" s="1">
        <v>42</v>
      </c>
      <c r="AW11" s="1">
        <v>524</v>
      </c>
      <c r="AX11" s="1" t="s">
        <v>98</v>
      </c>
      <c r="AY11" s="1" t="s">
        <v>166</v>
      </c>
      <c r="AZ11" s="82" t="s">
        <v>167</v>
      </c>
      <c r="BB11" s="46" t="s">
        <v>168</v>
      </c>
      <c r="BC11" s="47" t="s">
        <v>169</v>
      </c>
      <c r="BD11" s="63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63">
        <v>0</v>
      </c>
      <c r="BL11" s="1">
        <v>1</v>
      </c>
      <c r="BM11" s="1">
        <v>3</v>
      </c>
      <c r="BN11" s="1">
        <v>1</v>
      </c>
      <c r="BO11" s="46">
        <v>1</v>
      </c>
      <c r="BP11" s="1">
        <v>1</v>
      </c>
      <c r="BQ11" s="47">
        <v>1</v>
      </c>
      <c r="BR11" s="46" t="s">
        <v>95</v>
      </c>
      <c r="BS11" s="1" t="s">
        <v>95</v>
      </c>
      <c r="BT11" s="1" t="s">
        <v>95</v>
      </c>
      <c r="BU11" s="1" t="s">
        <v>95</v>
      </c>
      <c r="BV11" s="47" t="s">
        <v>95</v>
      </c>
      <c r="BX11" s="46">
        <v>1112</v>
      </c>
      <c r="BY11" s="1">
        <v>96.693151218168921</v>
      </c>
      <c r="BZ11" s="83">
        <v>0.15779345734445158</v>
      </c>
      <c r="CB11" s="46">
        <v>1.8007614813765904</v>
      </c>
      <c r="CC11" s="1">
        <v>1.8451100707415731</v>
      </c>
      <c r="CD11" s="46">
        <v>5.2003387672284154</v>
      </c>
      <c r="CE11" s="1">
        <v>1.1167038543567318</v>
      </c>
      <c r="CF11" s="47">
        <v>1.3766622294850674</v>
      </c>
      <c r="CG11" s="46">
        <v>0</v>
      </c>
      <c r="CH11" s="47">
        <v>2.8330965482427768</v>
      </c>
      <c r="CI11" s="46">
        <v>0.94637127119485331</v>
      </c>
      <c r="CJ11" s="1">
        <v>1.7453036144267218</v>
      </c>
      <c r="CK11" s="47">
        <v>0.92836212667750584</v>
      </c>
      <c r="CL11" s="63">
        <v>3.5567565413860698</v>
      </c>
      <c r="CM11" s="1">
        <v>1.2608637731162107</v>
      </c>
      <c r="CN11" s="1">
        <v>1.1024259959420517</v>
      </c>
      <c r="CO11" s="47">
        <v>1.6812147746825705</v>
      </c>
      <c r="CQ11" s="63" t="s">
        <v>144</v>
      </c>
    </row>
    <row r="12" spans="1:97" s="1" customFormat="1">
      <c r="A12" s="1">
        <v>6</v>
      </c>
      <c r="B12" s="63" t="s">
        <v>170</v>
      </c>
      <c r="C12" s="79" t="s">
        <v>171</v>
      </c>
      <c r="D12" s="47">
        <v>440</v>
      </c>
      <c r="E12" s="80" t="s">
        <v>95</v>
      </c>
      <c r="F12" s="81" t="s">
        <v>96</v>
      </c>
      <c r="G12" s="80" t="s">
        <v>97</v>
      </c>
      <c r="H12" s="46" t="s">
        <v>95</v>
      </c>
      <c r="I12" s="1" t="s">
        <v>95</v>
      </c>
      <c r="J12" s="47">
        <v>0</v>
      </c>
      <c r="K12" s="63" t="s">
        <v>95</v>
      </c>
      <c r="L12" s="46" t="s">
        <v>131</v>
      </c>
      <c r="M12" s="1" t="s">
        <v>100</v>
      </c>
      <c r="N12" s="1" t="s">
        <v>101</v>
      </c>
      <c r="O12" s="1" t="s">
        <v>172</v>
      </c>
      <c r="P12" s="1" t="s">
        <v>173</v>
      </c>
      <c r="Q12" s="1" t="s">
        <v>95</v>
      </c>
      <c r="R12" s="47" t="s">
        <v>174</v>
      </c>
      <c r="S12" s="46">
        <v>0.991778680834</v>
      </c>
      <c r="T12" s="1">
        <v>0.50312818807100002</v>
      </c>
      <c r="U12" s="47" t="s">
        <v>100</v>
      </c>
      <c r="V12" s="1" t="s">
        <v>45</v>
      </c>
      <c r="W12" s="46" t="s">
        <v>105</v>
      </c>
      <c r="X12" s="1" t="s">
        <v>106</v>
      </c>
      <c r="Y12" s="1">
        <v>5.4000000000000002E-207</v>
      </c>
      <c r="Z12" s="1">
        <v>70.8</v>
      </c>
      <c r="AA12" s="1">
        <v>439</v>
      </c>
      <c r="AB12" s="1" t="s">
        <v>98</v>
      </c>
      <c r="AC12" s="1" t="s">
        <v>108</v>
      </c>
      <c r="AD12" s="47" t="s">
        <v>109</v>
      </c>
      <c r="AE12" s="46" t="s">
        <v>110</v>
      </c>
      <c r="AF12" s="1" t="s">
        <v>111</v>
      </c>
      <c r="AG12" s="1">
        <v>1.1E-222</v>
      </c>
      <c r="AH12" s="1">
        <v>72.7</v>
      </c>
      <c r="AI12" s="1">
        <v>439</v>
      </c>
      <c r="AJ12" s="1" t="s">
        <v>98</v>
      </c>
      <c r="AK12" s="1" t="s">
        <v>112</v>
      </c>
      <c r="AL12" s="47" t="s">
        <v>113</v>
      </c>
      <c r="AM12" s="46" t="s">
        <v>114</v>
      </c>
      <c r="AN12" s="1">
        <v>4.5999999999999999E-117</v>
      </c>
      <c r="AO12" s="1">
        <v>69.099999999999994</v>
      </c>
      <c r="AP12" s="1">
        <v>256</v>
      </c>
      <c r="AQ12" s="1" t="s">
        <v>107</v>
      </c>
      <c r="AR12" s="1" t="s">
        <v>115</v>
      </c>
      <c r="AS12" s="47" t="s">
        <v>115</v>
      </c>
      <c r="AT12" s="46" t="s">
        <v>126</v>
      </c>
      <c r="AU12" s="1">
        <v>4.3000000000000003E-40</v>
      </c>
      <c r="AV12" s="1">
        <v>43.9</v>
      </c>
      <c r="AW12" s="1">
        <v>196</v>
      </c>
      <c r="AX12" s="1" t="s">
        <v>107</v>
      </c>
      <c r="AY12" s="1" t="s">
        <v>127</v>
      </c>
      <c r="AZ12" s="82" t="s">
        <v>128</v>
      </c>
      <c r="BB12" s="46" t="s">
        <v>46</v>
      </c>
      <c r="BC12" s="47" t="s">
        <v>47</v>
      </c>
      <c r="BD12" s="63">
        <v>8</v>
      </c>
      <c r="BE12" s="1">
        <v>6</v>
      </c>
      <c r="BF12" s="1">
        <v>6</v>
      </c>
      <c r="BG12" s="1">
        <v>18</v>
      </c>
      <c r="BH12" s="1">
        <v>6</v>
      </c>
      <c r="BI12" s="1">
        <v>6</v>
      </c>
      <c r="BJ12" s="1">
        <v>14</v>
      </c>
      <c r="BK12" s="63">
        <v>12</v>
      </c>
      <c r="BL12" s="1">
        <v>28</v>
      </c>
      <c r="BM12" s="1">
        <v>15</v>
      </c>
      <c r="BN12" s="1">
        <v>10</v>
      </c>
      <c r="BO12" s="46">
        <v>3</v>
      </c>
      <c r="BP12" s="1">
        <v>2</v>
      </c>
      <c r="BQ12" s="47">
        <v>11</v>
      </c>
      <c r="BR12" s="46" t="s">
        <v>95</v>
      </c>
      <c r="BS12" s="1" t="s">
        <v>95</v>
      </c>
      <c r="BT12" s="1" t="s">
        <v>95</v>
      </c>
      <c r="BU12" s="1" t="s">
        <v>98</v>
      </c>
      <c r="BV12" s="47" t="s">
        <v>95</v>
      </c>
      <c r="BX12" s="46">
        <v>494</v>
      </c>
      <c r="BY12" s="1">
        <v>55.744407980530134</v>
      </c>
      <c r="BZ12" s="83">
        <v>0.26074406670942912</v>
      </c>
      <c r="CB12" s="46">
        <v>26.562323882737317</v>
      </c>
      <c r="CC12" s="1">
        <v>24.625302443197597</v>
      </c>
      <c r="CD12" s="46">
        <v>22.919465558211765</v>
      </c>
      <c r="CE12" s="1">
        <v>15.274091121317461</v>
      </c>
      <c r="CF12" s="47">
        <v>11.50707488124997</v>
      </c>
      <c r="CG12" s="46">
        <v>6.6928328768442054</v>
      </c>
      <c r="CH12" s="47">
        <v>3.9479271545460177</v>
      </c>
      <c r="CI12" s="46">
        <v>2.2436804251204165</v>
      </c>
      <c r="CJ12" s="1">
        <v>3.4102821361423459</v>
      </c>
      <c r="CK12" s="47">
        <v>2.6047146742149216</v>
      </c>
      <c r="CL12" s="63">
        <v>7.6476603248503485</v>
      </c>
      <c r="CM12" s="1">
        <v>18.28063991382318</v>
      </c>
      <c r="CN12" s="1">
        <v>14.60968267790669</v>
      </c>
      <c r="CO12" s="47">
        <v>18.423197878849926</v>
      </c>
      <c r="CQ12" s="63" t="s">
        <v>170</v>
      </c>
    </row>
    <row r="13" spans="1:97" s="1" customFormat="1">
      <c r="A13" s="1">
        <v>7</v>
      </c>
      <c r="B13" s="63" t="s">
        <v>175</v>
      </c>
      <c r="C13" s="79" t="s">
        <v>176</v>
      </c>
      <c r="D13" s="47">
        <v>196</v>
      </c>
      <c r="E13" s="80" t="s">
        <v>95</v>
      </c>
      <c r="F13" s="81" t="s">
        <v>177</v>
      </c>
      <c r="G13" s="80" t="s">
        <v>95</v>
      </c>
      <c r="H13" s="46" t="s">
        <v>95</v>
      </c>
      <c r="I13" s="1" t="s">
        <v>95</v>
      </c>
      <c r="J13" s="47">
        <v>0</v>
      </c>
      <c r="K13" s="63" t="s">
        <v>95</v>
      </c>
      <c r="L13" s="46" t="s">
        <v>95</v>
      </c>
      <c r="M13" s="1" t="s">
        <v>95</v>
      </c>
      <c r="N13" s="1" t="s">
        <v>95</v>
      </c>
      <c r="O13" s="1" t="s">
        <v>95</v>
      </c>
      <c r="P13" s="1" t="s">
        <v>95</v>
      </c>
      <c r="Q13" s="1" t="s">
        <v>95</v>
      </c>
      <c r="R13" s="47" t="s">
        <v>95</v>
      </c>
      <c r="S13" s="46">
        <v>2.7702413532999999</v>
      </c>
      <c r="T13" s="1">
        <v>0.95933393249700005</v>
      </c>
      <c r="U13" s="47" t="s">
        <v>178</v>
      </c>
      <c r="V13" s="1" t="s">
        <v>45</v>
      </c>
      <c r="W13" s="46" t="s">
        <v>179</v>
      </c>
      <c r="X13" s="1" t="s">
        <v>180</v>
      </c>
      <c r="Y13" s="1">
        <v>2.2000000000000002E-53</v>
      </c>
      <c r="Z13" s="1">
        <v>43.8</v>
      </c>
      <c r="AA13" s="1">
        <v>203</v>
      </c>
      <c r="AB13" s="1" t="s">
        <v>98</v>
      </c>
      <c r="AC13" s="1" t="s">
        <v>181</v>
      </c>
      <c r="AD13" s="47" t="s">
        <v>182</v>
      </c>
      <c r="AE13" s="46" t="s">
        <v>183</v>
      </c>
      <c r="AF13" s="1" t="s">
        <v>184</v>
      </c>
      <c r="AG13" s="1">
        <v>1.8E-39</v>
      </c>
      <c r="AH13" s="1">
        <v>39.700000000000003</v>
      </c>
      <c r="AI13" s="1">
        <v>194</v>
      </c>
      <c r="AJ13" s="1" t="s">
        <v>98</v>
      </c>
      <c r="AK13" s="1" t="s">
        <v>185</v>
      </c>
      <c r="AL13" s="47" t="s">
        <v>115</v>
      </c>
      <c r="AM13" s="46" t="s">
        <v>186</v>
      </c>
      <c r="AN13" s="1">
        <v>7.8999999999999999E-41</v>
      </c>
      <c r="AO13" s="1">
        <v>40.9</v>
      </c>
      <c r="AP13" s="1">
        <v>164</v>
      </c>
      <c r="AQ13" s="1" t="s">
        <v>107</v>
      </c>
      <c r="AR13" s="1" t="s">
        <v>115</v>
      </c>
      <c r="AS13" s="47" t="s">
        <v>115</v>
      </c>
      <c r="AT13" s="46" t="s">
        <v>115</v>
      </c>
      <c r="AU13" s="1" t="s">
        <v>115</v>
      </c>
      <c r="AV13" s="1" t="s">
        <v>115</v>
      </c>
      <c r="AW13" s="1" t="s">
        <v>115</v>
      </c>
      <c r="AX13" s="1" t="s">
        <v>115</v>
      </c>
      <c r="AY13" s="1" t="s">
        <v>115</v>
      </c>
      <c r="AZ13" s="82" t="s">
        <v>115</v>
      </c>
      <c r="BB13" s="46" t="s">
        <v>187</v>
      </c>
      <c r="BC13" s="47" t="s">
        <v>188</v>
      </c>
      <c r="BD13" s="63">
        <v>0</v>
      </c>
      <c r="BE13" s="1">
        <v>1</v>
      </c>
      <c r="BF13" s="1">
        <v>1</v>
      </c>
      <c r="BG13" s="1">
        <v>4</v>
      </c>
      <c r="BH13" s="1">
        <v>1</v>
      </c>
      <c r="BI13" s="1">
        <v>1</v>
      </c>
      <c r="BJ13" s="1">
        <v>0</v>
      </c>
      <c r="BK13" s="63">
        <v>0</v>
      </c>
      <c r="BL13" s="1">
        <v>0</v>
      </c>
      <c r="BM13" s="1">
        <v>0</v>
      </c>
      <c r="BN13" s="1">
        <v>0</v>
      </c>
      <c r="BO13" s="46">
        <v>0</v>
      </c>
      <c r="BP13" s="1">
        <v>0</v>
      </c>
      <c r="BQ13" s="47">
        <v>0</v>
      </c>
      <c r="BR13" s="46" t="s">
        <v>95</v>
      </c>
      <c r="BS13" s="1" t="s">
        <v>98</v>
      </c>
      <c r="BT13" s="1" t="s">
        <v>98</v>
      </c>
      <c r="BU13" s="1" t="s">
        <v>95</v>
      </c>
      <c r="BV13" s="47" t="s">
        <v>95</v>
      </c>
      <c r="BX13" s="46">
        <v>0</v>
      </c>
      <c r="BY13" s="1">
        <v>0</v>
      </c>
      <c r="BZ13" s="83">
        <v>1</v>
      </c>
      <c r="CB13" s="46">
        <v>4.0297875528844882</v>
      </c>
      <c r="CC13" s="1">
        <v>0.60773629663302942</v>
      </c>
      <c r="CD13" s="46">
        <v>138.95661993712159</v>
      </c>
      <c r="CE13" s="1">
        <v>118.34487805825694</v>
      </c>
      <c r="CF13" s="47">
        <v>141.53011133095546</v>
      </c>
      <c r="CG13" s="46">
        <v>0</v>
      </c>
      <c r="CH13" s="47">
        <v>0.71063421394420012</v>
      </c>
      <c r="CI13" s="46">
        <v>0</v>
      </c>
      <c r="CJ13" s="1">
        <v>0</v>
      </c>
      <c r="CK13" s="47">
        <v>0</v>
      </c>
      <c r="CL13" s="63">
        <v>6.6819618443774926</v>
      </c>
      <c r="CM13" s="1">
        <v>15.417981668036242</v>
      </c>
      <c r="CN13" s="1">
        <v>9.9856200042062948</v>
      </c>
      <c r="CO13" s="47">
        <v>14.266426029633143</v>
      </c>
      <c r="CQ13" s="63" t="s">
        <v>175</v>
      </c>
    </row>
    <row r="14" spans="1:97">
      <c r="A14" s="84">
        <v>8</v>
      </c>
      <c r="B14" s="85" t="s">
        <v>189</v>
      </c>
      <c r="C14" s="79" t="s">
        <v>190</v>
      </c>
      <c r="D14" s="86">
        <v>991</v>
      </c>
      <c r="E14" s="87" t="s">
        <v>191</v>
      </c>
      <c r="F14" s="88" t="s">
        <v>192</v>
      </c>
      <c r="G14" s="89" t="s">
        <v>193</v>
      </c>
      <c r="H14" s="84" t="s">
        <v>95</v>
      </c>
      <c r="I14" s="84" t="s">
        <v>95</v>
      </c>
      <c r="J14" s="86">
        <v>0</v>
      </c>
      <c r="K14" s="86" t="s">
        <v>95</v>
      </c>
      <c r="L14" s="84" t="s">
        <v>194</v>
      </c>
      <c r="M14" s="84" t="s">
        <v>195</v>
      </c>
      <c r="N14" s="84" t="s">
        <v>196</v>
      </c>
      <c r="O14" s="84" t="s">
        <v>197</v>
      </c>
      <c r="P14" s="84" t="s">
        <v>198</v>
      </c>
      <c r="Q14" s="84" t="s">
        <v>95</v>
      </c>
      <c r="R14" s="86" t="s">
        <v>199</v>
      </c>
      <c r="S14" s="84">
        <v>0.75597433000000003</v>
      </c>
      <c r="T14" s="84">
        <v>0.39065460000000002</v>
      </c>
      <c r="U14" s="86" t="s">
        <v>200</v>
      </c>
      <c r="V14" s="84" t="s">
        <v>45</v>
      </c>
      <c r="W14" s="90" t="s">
        <v>201</v>
      </c>
      <c r="X14" s="84" t="s">
        <v>202</v>
      </c>
      <c r="Y14" s="84">
        <v>0</v>
      </c>
      <c r="Z14" s="84">
        <v>95</v>
      </c>
      <c r="AA14" s="84">
        <v>883</v>
      </c>
      <c r="AB14" s="84" t="s">
        <v>98</v>
      </c>
      <c r="AC14" s="84" t="s">
        <v>203</v>
      </c>
      <c r="AD14" s="86" t="s">
        <v>204</v>
      </c>
      <c r="AE14" s="84" t="s">
        <v>205</v>
      </c>
      <c r="AF14" s="84" t="s">
        <v>206</v>
      </c>
      <c r="AG14" s="84">
        <v>0</v>
      </c>
      <c r="AH14" s="84">
        <v>90.9</v>
      </c>
      <c r="AI14" s="84">
        <v>904</v>
      </c>
      <c r="AJ14" s="84" t="s">
        <v>98</v>
      </c>
      <c r="AK14" s="84" t="s">
        <v>207</v>
      </c>
      <c r="AL14" s="86" t="s">
        <v>115</v>
      </c>
      <c r="AM14" s="84" t="s">
        <v>208</v>
      </c>
      <c r="AN14" s="84">
        <v>0</v>
      </c>
      <c r="AO14" s="84">
        <v>95.3</v>
      </c>
      <c r="AP14" s="84">
        <v>900</v>
      </c>
      <c r="AQ14" s="84" t="s">
        <v>98</v>
      </c>
      <c r="AR14" s="84" t="s">
        <v>115</v>
      </c>
      <c r="AS14" s="86" t="s">
        <v>115</v>
      </c>
      <c r="AT14" s="84" t="s">
        <v>209</v>
      </c>
      <c r="AU14" s="84" t="s">
        <v>210</v>
      </c>
      <c r="AV14" s="84">
        <v>54.9</v>
      </c>
      <c r="AW14" s="84">
        <v>871</v>
      </c>
      <c r="AX14" s="84" t="s">
        <v>98</v>
      </c>
      <c r="AY14" s="84" t="s">
        <v>211</v>
      </c>
      <c r="AZ14" s="91" t="s">
        <v>212</v>
      </c>
      <c r="BA14" s="84"/>
      <c r="BB14" s="90" t="s">
        <v>213</v>
      </c>
      <c r="BC14" s="86" t="s">
        <v>214</v>
      </c>
      <c r="BD14" s="86">
        <v>3</v>
      </c>
      <c r="BE14" s="84">
        <v>7</v>
      </c>
      <c r="BF14" s="84">
        <v>7</v>
      </c>
      <c r="BG14" s="84">
        <v>8</v>
      </c>
      <c r="BH14" s="84">
        <v>7</v>
      </c>
      <c r="BI14" s="84">
        <v>7</v>
      </c>
      <c r="BJ14" s="84">
        <v>12</v>
      </c>
      <c r="BK14" s="85">
        <v>9</v>
      </c>
      <c r="BL14" s="84">
        <v>9</v>
      </c>
      <c r="BM14" s="84">
        <v>10</v>
      </c>
      <c r="BN14" s="84">
        <v>9</v>
      </c>
      <c r="BO14" s="90">
        <v>15</v>
      </c>
      <c r="BP14" s="84">
        <v>10</v>
      </c>
      <c r="BQ14" s="86">
        <v>2</v>
      </c>
      <c r="BR14" s="90" t="s">
        <v>95</v>
      </c>
      <c r="BS14" s="84" t="s">
        <v>95</v>
      </c>
      <c r="BT14" s="84" t="s">
        <v>95</v>
      </c>
      <c r="BU14" s="84" t="s">
        <v>98</v>
      </c>
      <c r="BV14" s="86" t="s">
        <v>95</v>
      </c>
      <c r="BW14" s="84"/>
      <c r="BX14" s="90">
        <v>362</v>
      </c>
      <c r="BY14" s="84">
        <v>18.136849999999999</v>
      </c>
      <c r="BZ14" s="92">
        <v>0.44669999999999999</v>
      </c>
      <c r="CA14" s="84"/>
      <c r="CB14" s="90">
        <v>44.888599999999997</v>
      </c>
      <c r="CC14" s="84">
        <v>42.808900000000001</v>
      </c>
      <c r="CD14" s="90">
        <v>226.16200000000001</v>
      </c>
      <c r="CE14" s="84">
        <v>218.27500000000001</v>
      </c>
      <c r="CF14" s="86">
        <v>64.505399999999995</v>
      </c>
      <c r="CG14" s="84">
        <v>36.106200000000001</v>
      </c>
      <c r="CH14" s="86">
        <v>570.97400000000005</v>
      </c>
      <c r="CI14" s="84">
        <v>512.25199999999995</v>
      </c>
      <c r="CJ14" s="84">
        <v>490.02100000000002</v>
      </c>
      <c r="CK14" s="86">
        <v>503.82299999999998</v>
      </c>
      <c r="CL14" s="86">
        <v>228.762</v>
      </c>
      <c r="CM14" s="84">
        <v>57.450899999999997</v>
      </c>
      <c r="CN14" s="84">
        <v>54.331899999999997</v>
      </c>
      <c r="CO14" s="86">
        <v>54.697499999999998</v>
      </c>
      <c r="CP14" s="84"/>
      <c r="CQ14" s="85" t="s">
        <v>189</v>
      </c>
      <c r="CR14" s="84"/>
      <c r="CS14" s="84"/>
    </row>
    <row r="15" spans="1:97" s="1" customFormat="1">
      <c r="A15" s="1">
        <v>9</v>
      </c>
      <c r="B15" s="63" t="s">
        <v>215</v>
      </c>
      <c r="C15" s="79" t="s">
        <v>216</v>
      </c>
      <c r="D15" s="47">
        <v>1750</v>
      </c>
      <c r="E15" s="80" t="s">
        <v>95</v>
      </c>
      <c r="F15" s="81" t="s">
        <v>217</v>
      </c>
      <c r="G15" s="80" t="s">
        <v>218</v>
      </c>
      <c r="H15" s="46" t="s">
        <v>95</v>
      </c>
      <c r="I15" s="1" t="s">
        <v>95</v>
      </c>
      <c r="J15" s="47">
        <v>0</v>
      </c>
      <c r="K15" s="63" t="s">
        <v>95</v>
      </c>
      <c r="L15" s="46" t="s">
        <v>219</v>
      </c>
      <c r="M15" s="1" t="s">
        <v>220</v>
      </c>
      <c r="N15" s="1" t="s">
        <v>95</v>
      </c>
      <c r="O15" s="1" t="s">
        <v>221</v>
      </c>
      <c r="P15" s="1" t="s">
        <v>222</v>
      </c>
      <c r="Q15" s="1" t="s">
        <v>95</v>
      </c>
      <c r="R15" s="47" t="s">
        <v>223</v>
      </c>
      <c r="S15" s="46">
        <v>0.83280054154700001</v>
      </c>
      <c r="T15" s="1">
        <v>0.42863583248800002</v>
      </c>
      <c r="U15" s="47" t="s">
        <v>220</v>
      </c>
      <c r="V15" s="1" t="s">
        <v>45</v>
      </c>
      <c r="W15" s="46" t="s">
        <v>224</v>
      </c>
      <c r="X15" s="1" t="s">
        <v>225</v>
      </c>
      <c r="Y15" s="1">
        <v>0</v>
      </c>
      <c r="Z15" s="1">
        <v>89.8</v>
      </c>
      <c r="AA15" s="1">
        <v>1700</v>
      </c>
      <c r="AB15" s="1" t="s">
        <v>107</v>
      </c>
      <c r="AC15" s="1" t="s">
        <v>226</v>
      </c>
      <c r="AD15" s="47" t="s">
        <v>115</v>
      </c>
      <c r="AE15" s="46" t="s">
        <v>227</v>
      </c>
      <c r="AF15" s="1" t="s">
        <v>228</v>
      </c>
      <c r="AG15" s="1">
        <v>0</v>
      </c>
      <c r="AH15" s="1">
        <v>84.7</v>
      </c>
      <c r="AI15" s="1">
        <v>1747</v>
      </c>
      <c r="AJ15" s="1" t="s">
        <v>107</v>
      </c>
      <c r="AK15" s="1" t="s">
        <v>229</v>
      </c>
      <c r="AL15" s="47" t="s">
        <v>115</v>
      </c>
      <c r="AM15" s="46" t="s">
        <v>230</v>
      </c>
      <c r="AN15" s="1">
        <v>0</v>
      </c>
      <c r="AO15" s="1">
        <v>87.8</v>
      </c>
      <c r="AP15" s="1">
        <v>1656</v>
      </c>
      <c r="AQ15" s="1" t="s">
        <v>107</v>
      </c>
      <c r="AR15" s="1" t="s">
        <v>115</v>
      </c>
      <c r="AS15" s="47" t="s">
        <v>115</v>
      </c>
      <c r="AT15" s="46" t="s">
        <v>231</v>
      </c>
      <c r="AU15" s="1">
        <v>1.0000000000000001E-9</v>
      </c>
      <c r="AV15" s="1">
        <v>19.600000000000001</v>
      </c>
      <c r="AW15" s="1">
        <v>750</v>
      </c>
      <c r="AX15" s="1" t="s">
        <v>107</v>
      </c>
      <c r="AY15" s="1" t="s">
        <v>232</v>
      </c>
      <c r="AZ15" s="82" t="s">
        <v>233</v>
      </c>
      <c r="BB15" s="46" t="s">
        <v>234</v>
      </c>
      <c r="BC15" s="47" t="s">
        <v>235</v>
      </c>
      <c r="BD15" s="63">
        <v>1</v>
      </c>
      <c r="BE15" s="1">
        <v>1</v>
      </c>
      <c r="BF15" s="1">
        <v>3</v>
      </c>
      <c r="BG15" s="1">
        <v>4</v>
      </c>
      <c r="BH15" s="1">
        <v>1</v>
      </c>
      <c r="BI15" s="1">
        <v>1</v>
      </c>
      <c r="BJ15" s="1">
        <v>3</v>
      </c>
      <c r="BK15" s="63">
        <v>2</v>
      </c>
      <c r="BL15" s="1">
        <v>2</v>
      </c>
      <c r="BM15" s="1">
        <v>6</v>
      </c>
      <c r="BN15" s="1">
        <v>1</v>
      </c>
      <c r="BO15" s="46">
        <v>0</v>
      </c>
      <c r="BP15" s="1">
        <v>0</v>
      </c>
      <c r="BQ15" s="47">
        <v>0</v>
      </c>
      <c r="BR15" s="46" t="s">
        <v>95</v>
      </c>
      <c r="BS15" s="1" t="s">
        <v>95</v>
      </c>
      <c r="BT15" s="1" t="s">
        <v>98</v>
      </c>
      <c r="BU15" s="1" t="s">
        <v>98</v>
      </c>
      <c r="BV15" s="47" t="s">
        <v>98</v>
      </c>
      <c r="BX15" s="46">
        <v>36</v>
      </c>
      <c r="BY15" s="1">
        <v>1.0213897309561564</v>
      </c>
      <c r="BZ15" s="83">
        <v>0.66741500962155231</v>
      </c>
      <c r="CB15" s="46">
        <v>19.602566270527781</v>
      </c>
      <c r="CC15" s="1">
        <v>20.19061151092728</v>
      </c>
      <c r="CD15" s="46">
        <v>26.640252200849474</v>
      </c>
      <c r="CE15" s="1">
        <v>26.656834090820325</v>
      </c>
      <c r="CF15" s="47">
        <v>17.568289702475617</v>
      </c>
      <c r="CG15" s="46">
        <v>2.669839259975892</v>
      </c>
      <c r="CH15" s="47">
        <v>42.323266684307526</v>
      </c>
      <c r="CI15" s="46">
        <v>41.911360162863296</v>
      </c>
      <c r="CJ15" s="1">
        <v>44.507632538254619</v>
      </c>
      <c r="CK15" s="47">
        <v>46.646726828096462</v>
      </c>
      <c r="CL15" s="63">
        <v>36.768480013761376</v>
      </c>
      <c r="CM15" s="1">
        <v>25.563298404593763</v>
      </c>
      <c r="CN15" s="1">
        <v>25.390352262152671</v>
      </c>
      <c r="CO15" s="47">
        <v>28.895236158029363</v>
      </c>
      <c r="CQ15" s="63" t="s">
        <v>215</v>
      </c>
    </row>
    <row r="16" spans="1:97" s="1" customFormat="1">
      <c r="A16" s="1">
        <v>10</v>
      </c>
      <c r="B16" s="78" t="s">
        <v>236</v>
      </c>
      <c r="C16" s="67" t="s">
        <v>237</v>
      </c>
      <c r="D16" s="77">
        <v>335</v>
      </c>
      <c r="E16" s="93" t="s">
        <v>238</v>
      </c>
      <c r="F16" s="94" t="s">
        <v>239</v>
      </c>
      <c r="G16" s="93" t="s">
        <v>240</v>
      </c>
      <c r="H16" s="75" t="s">
        <v>98</v>
      </c>
      <c r="I16" s="76">
        <v>0.90500000000000003</v>
      </c>
      <c r="J16" s="77">
        <v>0</v>
      </c>
      <c r="K16" s="78" t="s">
        <v>98</v>
      </c>
      <c r="L16" s="75" t="s">
        <v>241</v>
      </c>
      <c r="M16" s="76" t="s">
        <v>242</v>
      </c>
      <c r="N16" s="76" t="s">
        <v>95</v>
      </c>
      <c r="O16" s="76" t="s">
        <v>243</v>
      </c>
      <c r="P16" s="76" t="s">
        <v>244</v>
      </c>
      <c r="Q16" s="76" t="s">
        <v>95</v>
      </c>
      <c r="R16" s="77" t="s">
        <v>245</v>
      </c>
      <c r="S16" s="75">
        <v>1.5627451664900001</v>
      </c>
      <c r="T16" s="76">
        <v>0.72504993716800004</v>
      </c>
      <c r="U16" s="77" t="s">
        <v>246</v>
      </c>
      <c r="V16" s="76" t="s">
        <v>45</v>
      </c>
      <c r="W16" s="75" t="s">
        <v>247</v>
      </c>
      <c r="X16" s="76" t="s">
        <v>248</v>
      </c>
      <c r="Y16" s="76">
        <v>7.3E-183</v>
      </c>
      <c r="Z16" s="76">
        <v>68.900000000000006</v>
      </c>
      <c r="AA16" s="76">
        <v>354</v>
      </c>
      <c r="AB16" s="76" t="s">
        <v>98</v>
      </c>
      <c r="AC16" s="76" t="s">
        <v>249</v>
      </c>
      <c r="AD16" s="77" t="s">
        <v>250</v>
      </c>
      <c r="AE16" s="75" t="s">
        <v>251</v>
      </c>
      <c r="AF16" s="76" t="s">
        <v>252</v>
      </c>
      <c r="AG16" s="76">
        <v>3.0999999999999998E-38</v>
      </c>
      <c r="AH16" s="76">
        <v>31.1</v>
      </c>
      <c r="AI16" s="76">
        <v>315</v>
      </c>
      <c r="AJ16" s="76" t="s">
        <v>107</v>
      </c>
      <c r="AK16" s="76" t="s">
        <v>253</v>
      </c>
      <c r="AL16" s="77" t="s">
        <v>115</v>
      </c>
      <c r="AM16" s="75" t="s">
        <v>254</v>
      </c>
      <c r="AN16" s="76">
        <v>3.1000000000000001E-105</v>
      </c>
      <c r="AO16" s="76">
        <v>68.099999999999994</v>
      </c>
      <c r="AP16" s="76">
        <v>216</v>
      </c>
      <c r="AQ16" s="76" t="s">
        <v>98</v>
      </c>
      <c r="AR16" s="76" t="s">
        <v>115</v>
      </c>
      <c r="AS16" s="77" t="s">
        <v>115</v>
      </c>
      <c r="AT16" s="75" t="s">
        <v>255</v>
      </c>
      <c r="AU16" s="76">
        <v>2.8999999999999999E-39</v>
      </c>
      <c r="AV16" s="76">
        <v>31.2</v>
      </c>
      <c r="AW16" s="76">
        <v>321</v>
      </c>
      <c r="AX16" s="76" t="s">
        <v>107</v>
      </c>
      <c r="AY16" s="76" t="s">
        <v>256</v>
      </c>
      <c r="AZ16" s="95" t="s">
        <v>257</v>
      </c>
      <c r="BB16" s="75" t="s">
        <v>258</v>
      </c>
      <c r="BC16" s="77" t="s">
        <v>259</v>
      </c>
      <c r="BD16" s="78">
        <v>0</v>
      </c>
      <c r="BE16" s="76">
        <v>0</v>
      </c>
      <c r="BF16" s="76">
        <v>0</v>
      </c>
      <c r="BG16" s="76">
        <v>1</v>
      </c>
      <c r="BH16" s="76">
        <v>1</v>
      </c>
      <c r="BI16" s="76">
        <v>4</v>
      </c>
      <c r="BJ16" s="76">
        <v>0</v>
      </c>
      <c r="BK16" s="78">
        <v>0</v>
      </c>
      <c r="BL16" s="76">
        <v>0</v>
      </c>
      <c r="BM16" s="76">
        <v>0</v>
      </c>
      <c r="BN16" s="76">
        <v>0</v>
      </c>
      <c r="BO16" s="75">
        <v>0</v>
      </c>
      <c r="BP16" s="76">
        <v>0</v>
      </c>
      <c r="BQ16" s="77">
        <v>0</v>
      </c>
      <c r="BR16" s="75" t="s">
        <v>95</v>
      </c>
      <c r="BS16" s="76" t="s">
        <v>98</v>
      </c>
      <c r="BT16" s="76" t="s">
        <v>98</v>
      </c>
      <c r="BU16" s="76" t="s">
        <v>95</v>
      </c>
      <c r="BV16" s="77" t="s">
        <v>95</v>
      </c>
      <c r="BX16" s="75">
        <v>762</v>
      </c>
      <c r="BY16" s="76">
        <v>112.93724761443076</v>
      </c>
      <c r="BZ16" s="96">
        <v>0.1337395766516998</v>
      </c>
      <c r="CB16" s="75">
        <v>7.0181693336752318</v>
      </c>
      <c r="CC16" s="76">
        <v>5.4640785153038456</v>
      </c>
      <c r="CD16" s="75">
        <v>555.58169804320767</v>
      </c>
      <c r="CE16" s="76">
        <v>633.05005688923518</v>
      </c>
      <c r="CF16" s="77">
        <v>489.87541492248118</v>
      </c>
      <c r="CG16" s="75">
        <v>19.451828885509748</v>
      </c>
      <c r="CH16" s="77">
        <v>0.14438916144746386</v>
      </c>
      <c r="CI16" s="75">
        <v>0</v>
      </c>
      <c r="CJ16" s="76">
        <v>0</v>
      </c>
      <c r="CK16" s="77">
        <v>0</v>
      </c>
      <c r="CL16" s="78">
        <v>13.964549472519254</v>
      </c>
      <c r="CM16" s="76">
        <v>55.135164406895143</v>
      </c>
      <c r="CN16" s="76">
        <v>59.406585166597175</v>
      </c>
      <c r="CO16" s="77">
        <v>68.689482301684308</v>
      </c>
      <c r="CQ16" s="78" t="s">
        <v>236</v>
      </c>
    </row>
  </sheetData>
  <mergeCells count="15">
    <mergeCell ref="AM4:AS4"/>
    <mergeCell ref="AT4:AZ4"/>
    <mergeCell ref="BE4:BJ4"/>
    <mergeCell ref="BL4:BN4"/>
    <mergeCell ref="BX4:BZ4"/>
    <mergeCell ref="BB2:BQ2"/>
    <mergeCell ref="L3:U3"/>
    <mergeCell ref="BD3:BN3"/>
    <mergeCell ref="BO3:BQ4"/>
    <mergeCell ref="CB3:CO4"/>
    <mergeCell ref="H4:K4"/>
    <mergeCell ref="L4:R4"/>
    <mergeCell ref="S4:U4"/>
    <mergeCell ref="W4:AD4"/>
    <mergeCell ref="AE4:AL4"/>
  </mergeCells>
  <conditionalFormatting sqref="Z7:Z16 AH7:AH16 AO7:AO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7:Z16 AH7:AH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7:BY1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7:BZ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7:CO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B8:CO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3:CO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10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une linda</dc:creator>
  <cp:lastModifiedBy>djune linda</cp:lastModifiedBy>
  <dcterms:created xsi:type="dcterms:W3CDTF">2023-08-30T12:15:07Z</dcterms:created>
  <dcterms:modified xsi:type="dcterms:W3CDTF">2023-08-30T12:15:45Z</dcterms:modified>
</cp:coreProperties>
</file>